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12">
  <si>
    <t xml:space="preserve">Table S8. Allele number and polymorphic information content for InDel and SSR</t>
  </si>
  <si>
    <t xml:space="preserve">No.</t>
  </si>
  <si>
    <t xml:space="preserve">InDel name</t>
  </si>
  <si>
    <t xml:space="preserve">e-PCR</t>
  </si>
  <si>
    <t xml:space="preserve">PCR</t>
  </si>
  <si>
    <t xml:space="preserve">SSR name</t>
  </si>
  <si>
    <t xml:space="preserve">Allele number</t>
  </si>
  <si>
    <t xml:space="preserve">PIC</t>
  </si>
  <si>
    <r>
      <rPr>
        <sz val="12"/>
        <color rgb="FF000000"/>
        <rFont val="Times New Roman"/>
        <family val="1"/>
      </rPr>
      <t xml:space="preserve">Number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Rate (%)</t>
    </r>
    <r>
      <rPr>
        <vertAlign val="superscript"/>
        <sz val="12"/>
        <color rgb="FF000000"/>
        <rFont val="Times New Roman"/>
        <family val="1"/>
      </rPr>
      <t xml:space="preserve">b</t>
    </r>
  </si>
  <si>
    <t xml:space="preserve">Chr1-332040</t>
  </si>
  <si>
    <t xml:space="preserve">RM1321</t>
  </si>
  <si>
    <t xml:space="preserve">Chr1-2623140</t>
  </si>
  <si>
    <t xml:space="preserve">RM6685</t>
  </si>
  <si>
    <t xml:space="preserve">Chr1-3999340</t>
  </si>
  <si>
    <t xml:space="preserve">RM7075</t>
  </si>
  <si>
    <t xml:space="preserve">Chr1-4342700</t>
  </si>
  <si>
    <t xml:space="preserve">RM7192</t>
  </si>
  <si>
    <t xml:space="preserve">Chr1-6227040</t>
  </si>
  <si>
    <t xml:space="preserve">RM1196</t>
  </si>
  <si>
    <t xml:space="preserve">Chr1-7190480</t>
  </si>
  <si>
    <t xml:space="preserve">RM3440</t>
  </si>
  <si>
    <t xml:space="preserve">Chr1-9441520</t>
  </si>
  <si>
    <t xml:space="preserve">RM3615</t>
  </si>
  <si>
    <t xml:space="preserve">Chr1-10595400</t>
  </si>
  <si>
    <t xml:space="preserve">RM3709</t>
  </si>
  <si>
    <t xml:space="preserve">Chr1-22954620</t>
  </si>
  <si>
    <t xml:space="preserve">RM6648</t>
  </si>
  <si>
    <t xml:space="preserve">Chr1-29970700</t>
  </si>
  <si>
    <t xml:space="preserve">RM3290</t>
  </si>
  <si>
    <t xml:space="preserve">Chr1-31725180</t>
  </si>
  <si>
    <t xml:space="preserve">RM3340</t>
  </si>
  <si>
    <t xml:space="preserve">Chr1-36283220</t>
  </si>
  <si>
    <t xml:space="preserve">RM5654</t>
  </si>
  <si>
    <t xml:space="preserve">Chr1-38475160</t>
  </si>
  <si>
    <t xml:space="preserve">RM7355</t>
  </si>
  <si>
    <t xml:space="preserve">Chr1-41052480</t>
  </si>
  <si>
    <t xml:space="preserve">RM1358</t>
  </si>
  <si>
    <t xml:space="preserve">Chr2-906680</t>
  </si>
  <si>
    <t xml:space="preserve">RM5619</t>
  </si>
  <si>
    <t xml:space="preserve">Chr2-4247220</t>
  </si>
  <si>
    <t xml:space="preserve">RM5521</t>
  </si>
  <si>
    <t xml:space="preserve">Chr2-12372580</t>
  </si>
  <si>
    <t xml:space="preserve">RM4499</t>
  </si>
  <si>
    <t xml:space="preserve">Chr2-18664140</t>
  </si>
  <si>
    <t xml:space="preserve">RM5789</t>
  </si>
  <si>
    <t xml:space="preserve">Chr2-19354800</t>
  </si>
  <si>
    <t xml:space="preserve">RM6001</t>
  </si>
  <si>
    <t xml:space="preserve">Chr2-20627980</t>
  </si>
  <si>
    <t xml:space="preserve">RM8255</t>
  </si>
  <si>
    <t xml:space="preserve">Chr2-22565180</t>
  </si>
  <si>
    <t xml:space="preserve">RM3248</t>
  </si>
  <si>
    <t xml:space="preserve">Chr2-23715880</t>
  </si>
  <si>
    <t xml:space="preserve">RM3894</t>
  </si>
  <si>
    <t xml:space="preserve">Chr2-29920380</t>
  </si>
  <si>
    <t xml:space="preserve">RM2421</t>
  </si>
  <si>
    <t xml:space="preserve">Chr2-33622540</t>
  </si>
  <si>
    <t xml:space="preserve">RM6783</t>
  </si>
  <si>
    <t xml:space="preserve">Chr2-34356540</t>
  </si>
  <si>
    <t xml:space="preserve">RM3434</t>
  </si>
  <si>
    <t xml:space="preserve">Chr2-35261840</t>
  </si>
  <si>
    <t xml:space="preserve">RM1334</t>
  </si>
  <si>
    <t xml:space="preserve">Chr3-1956540</t>
  </si>
  <si>
    <t xml:space="preserve">RM7431</t>
  </si>
  <si>
    <t xml:space="preserve">Chr3-4652920</t>
  </si>
  <si>
    <t xml:space="preserve">RM5626</t>
  </si>
  <si>
    <t xml:space="preserve">Chr3-5414580</t>
  </si>
  <si>
    <t xml:space="preserve">RM6468</t>
  </si>
  <si>
    <t xml:space="preserve">Chr3-6167100</t>
  </si>
  <si>
    <t xml:space="preserve">RM2416</t>
  </si>
  <si>
    <t xml:space="preserve">Chr3-9170520</t>
  </si>
  <si>
    <t xml:space="preserve">RM3658</t>
  </si>
  <si>
    <t xml:space="preserve">Chr3-12501500</t>
  </si>
  <si>
    <t xml:space="preserve">RM7472</t>
  </si>
  <si>
    <t xml:space="preserve">Chr3-16172800</t>
  </si>
  <si>
    <t xml:space="preserve">RM3536</t>
  </si>
  <si>
    <t xml:space="preserve">Chr3-17378600</t>
  </si>
  <si>
    <t xml:space="preserve">RM3317</t>
  </si>
  <si>
    <t xml:space="preserve">Chr3-23692840</t>
  </si>
  <si>
    <t xml:space="preserve">RM3708</t>
  </si>
  <si>
    <t xml:space="preserve">Chr3-28683440</t>
  </si>
  <si>
    <t xml:space="preserve">RM6130</t>
  </si>
  <si>
    <t xml:space="preserve">Chr4-6954540</t>
  </si>
  <si>
    <t xml:space="preserve">RM1018</t>
  </si>
  <si>
    <t xml:space="preserve">Chr4-7360220</t>
  </si>
  <si>
    <t xml:space="preserve">RM3687</t>
  </si>
  <si>
    <t xml:space="preserve">Chr4-20291400</t>
  </si>
  <si>
    <t xml:space="preserve">RM1248</t>
  </si>
  <si>
    <t xml:space="preserve">Chr4-31262680</t>
  </si>
  <si>
    <t xml:space="preserve">RM2010</t>
  </si>
  <si>
    <t xml:space="preserve">Chr4-33854060</t>
  </si>
  <si>
    <t xml:space="preserve">RM7349</t>
  </si>
  <si>
    <t xml:space="preserve">Chr4-35053280</t>
  </si>
  <si>
    <t xml:space="preserve">RM3381</t>
  </si>
  <si>
    <t xml:space="preserve">Chr5-1279380</t>
  </si>
  <si>
    <t xml:space="preserve">RM3437</t>
  </si>
  <si>
    <t xml:space="preserve">Chr5-3037480</t>
  </si>
  <si>
    <t xml:space="preserve">RM3695</t>
  </si>
  <si>
    <t xml:space="preserve">Chr5-14232160</t>
  </si>
  <si>
    <t xml:space="preserve">RM4501</t>
  </si>
  <si>
    <t xml:space="preserve">Chr5-19252660</t>
  </si>
  <si>
    <t xml:space="preserve">RM3348</t>
  </si>
  <si>
    <t xml:space="preserve">Chr5-20621080</t>
  </si>
  <si>
    <t xml:space="preserve">RM7653</t>
  </si>
  <si>
    <t xml:space="preserve">Chr5-22309640</t>
  </si>
  <si>
    <t xml:space="preserve">RM6273</t>
  </si>
  <si>
    <t xml:space="preserve">Chr5-22494900</t>
  </si>
  <si>
    <t xml:space="preserve">RM6536</t>
  </si>
  <si>
    <t xml:space="preserve">Chr5-22987980</t>
  </si>
  <si>
    <t xml:space="preserve">RM8270</t>
  </si>
  <si>
    <t xml:space="preserve">Chr5-26344220</t>
  </si>
  <si>
    <t xml:space="preserve">RM2523</t>
  </si>
  <si>
    <t xml:space="preserve">Chr5-27360560</t>
  </si>
  <si>
    <t xml:space="preserve">RM6036</t>
  </si>
  <si>
    <t xml:space="preserve">Chr5-29124940</t>
  </si>
  <si>
    <t xml:space="preserve">RM1340</t>
  </si>
  <si>
    <t xml:space="preserve">Chr6-4190540</t>
  </si>
  <si>
    <t xml:space="preserve">RM6202</t>
  </si>
  <si>
    <t xml:space="preserve">Chr6-8745980</t>
  </si>
  <si>
    <t xml:space="preserve">RM5371</t>
  </si>
  <si>
    <t xml:space="preserve">Chr6-12685020</t>
  </si>
  <si>
    <t xml:space="preserve">RM6802</t>
  </si>
  <si>
    <t xml:space="preserve">Chr6-18121120</t>
  </si>
  <si>
    <t xml:space="preserve">RM8262</t>
  </si>
  <si>
    <t xml:space="preserve">Chr6-25012280</t>
  </si>
  <si>
    <t xml:space="preserve">RM8006</t>
  </si>
  <si>
    <t xml:space="preserve">Chr6-26319460</t>
  </si>
  <si>
    <t xml:space="preserve">RM7571</t>
  </si>
  <si>
    <t xml:space="preserve">Chr6-27339540</t>
  </si>
  <si>
    <t xml:space="preserve">RM3670</t>
  </si>
  <si>
    <t xml:space="preserve">Chr6-30956560</t>
  </si>
  <si>
    <t xml:space="preserve">RM5875</t>
  </si>
  <si>
    <t xml:space="preserve">Chr7-13759720</t>
  </si>
  <si>
    <t xml:space="preserve">RM5606</t>
  </si>
  <si>
    <t xml:space="preserve">Chr7-17165560</t>
  </si>
  <si>
    <t xml:space="preserve">RM5495</t>
  </si>
  <si>
    <t xml:space="preserve">Chr7-19344120</t>
  </si>
  <si>
    <t xml:space="preserve">RM6369</t>
  </si>
  <si>
    <t xml:space="preserve">Chr7-21788060</t>
  </si>
  <si>
    <t xml:space="preserve">RM5601</t>
  </si>
  <si>
    <t xml:space="preserve">Chr7-22231440</t>
  </si>
  <si>
    <t xml:space="preserve">RM6010</t>
  </si>
  <si>
    <t xml:space="preserve">Chr7-23727020</t>
  </si>
  <si>
    <t xml:space="preserve">RM8264</t>
  </si>
  <si>
    <t xml:space="preserve">Chr7-25905940</t>
  </si>
  <si>
    <t xml:space="preserve">RM6976</t>
  </si>
  <si>
    <t xml:space="preserve">Chr7-26757440</t>
  </si>
  <si>
    <t xml:space="preserve">RM1345</t>
  </si>
  <si>
    <t xml:space="preserve">Chr7-29495920</t>
  </si>
  <si>
    <t xml:space="preserve">RM3376</t>
  </si>
  <si>
    <t xml:space="preserve">Chr8-3017360</t>
  </si>
  <si>
    <t xml:space="preserve">RM8219</t>
  </si>
  <si>
    <t xml:space="preserve">Chr8-5188620</t>
  </si>
  <si>
    <t xml:space="preserve">RM6021</t>
  </si>
  <si>
    <t xml:space="preserve">Chr8-8936440</t>
  </si>
  <si>
    <t xml:space="preserve">RM3855</t>
  </si>
  <si>
    <t xml:space="preserve">Chr8-20060620</t>
  </si>
  <si>
    <t xml:space="preserve">RM3769</t>
  </si>
  <si>
    <t xml:space="preserve">Chr8-21712740</t>
  </si>
  <si>
    <t xml:space="preserve">RM6771</t>
  </si>
  <si>
    <t xml:space="preserve">Chr8-27970620</t>
  </si>
  <si>
    <t xml:space="preserve">RM1189</t>
  </si>
  <si>
    <t xml:space="preserve">Chr9-876480</t>
  </si>
  <si>
    <t xml:space="preserve">RM7048</t>
  </si>
  <si>
    <t xml:space="preserve">Chr9-12321560</t>
  </si>
  <si>
    <t xml:space="preserve">RM6251</t>
  </si>
  <si>
    <t xml:space="preserve">Chr9-14813760</t>
  </si>
  <si>
    <t xml:space="preserve">RM2144</t>
  </si>
  <si>
    <t xml:space="preserve">Chr9-20820440</t>
  </si>
  <si>
    <t xml:space="preserve">RM7402</t>
  </si>
  <si>
    <t xml:space="preserve">Chr9-22758980</t>
  </si>
  <si>
    <t xml:space="preserve">RM7417</t>
  </si>
  <si>
    <t xml:space="preserve">Chr10-5216740</t>
  </si>
  <si>
    <t xml:space="preserve">RM6207</t>
  </si>
  <si>
    <t xml:space="preserve">Chr10-10170520</t>
  </si>
  <si>
    <t xml:space="preserve">RM3283</t>
  </si>
  <si>
    <t xml:space="preserve">Chr10-14723160</t>
  </si>
  <si>
    <t xml:space="preserve">RM5392</t>
  </si>
  <si>
    <t xml:space="preserve">Chr10-16708320</t>
  </si>
  <si>
    <t xml:space="preserve">RM3510</t>
  </si>
  <si>
    <t xml:space="preserve">Chr10-21364400</t>
  </si>
  <si>
    <t xml:space="preserve">RM1108</t>
  </si>
  <si>
    <t xml:space="preserve">Chr10-22430500</t>
  </si>
  <si>
    <t xml:space="preserve">RM5128</t>
  </si>
  <si>
    <t xml:space="preserve">Chr11-2856600</t>
  </si>
  <si>
    <t xml:space="preserve">RM3701</t>
  </si>
  <si>
    <t xml:space="preserve">Chr11-3246020</t>
  </si>
  <si>
    <t xml:space="preserve">RM1219</t>
  </si>
  <si>
    <t xml:space="preserve">Chr11-5372640</t>
  </si>
  <si>
    <t xml:space="preserve">RM1233</t>
  </si>
  <si>
    <t xml:space="preserve">Chr11-7269780</t>
  </si>
  <si>
    <t xml:space="preserve">RM1080</t>
  </si>
  <si>
    <t xml:space="preserve">Chr11-10184480</t>
  </si>
  <si>
    <t xml:space="preserve">RM7582</t>
  </si>
  <si>
    <t xml:space="preserve">Chr11-11772060</t>
  </si>
  <si>
    <t xml:space="preserve">RM7315</t>
  </si>
  <si>
    <t xml:space="preserve">Chr11-21897200</t>
  </si>
  <si>
    <t xml:space="preserve">RM6296</t>
  </si>
  <si>
    <t xml:space="preserve">Chr12-1612860</t>
  </si>
  <si>
    <t xml:space="preserve">RM3472</t>
  </si>
  <si>
    <t xml:space="preserve">Chr12-7131920</t>
  </si>
  <si>
    <t xml:space="preserve">RM7619</t>
  </si>
  <si>
    <t xml:space="preserve">Chr12-10409380</t>
  </si>
  <si>
    <t xml:space="preserve">RM5613</t>
  </si>
  <si>
    <t xml:space="preserve">Chr12-21289020</t>
  </si>
  <si>
    <t xml:space="preserve">RM3246</t>
  </si>
  <si>
    <t xml:space="preserve">Chr12-24409260</t>
  </si>
  <si>
    <t xml:space="preserve">RM7102</t>
  </si>
  <si>
    <t xml:space="preserve">Chr12-27275900</t>
  </si>
  <si>
    <t xml:space="preserve">RM6564</t>
  </si>
  <si>
    <r>
      <rPr>
        <vertAlign val="superscript"/>
        <sz val="10"/>
        <color rgb="FF000000"/>
        <rFont val="Times New Roman"/>
        <family val="1"/>
      </rPr>
      <t xml:space="preserve">a</t>
    </r>
    <r>
      <rPr>
        <sz val="10"/>
        <color rgb="FF000000"/>
        <rFont val="Times New Roman"/>
        <family val="1"/>
      </rPr>
      <t xml:space="preserve"> The number of rice cultivars with PCR products.</t>
    </r>
  </si>
  <si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 The percentage of rice cultivars with PCR products against a panel of 20 rice cultivar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008000"/>
      </bottom>
      <diagonal/>
    </border>
    <border diagonalUp="false" diagonalDown="false">
      <left/>
      <right/>
      <top/>
      <bottom style="thin">
        <color rgb="FF008000"/>
      </bottom>
      <diagonal/>
    </border>
    <border diagonalUp="false" diagonalDown="false">
      <left/>
      <right/>
      <top style="medium">
        <color rgb="FF008000"/>
      </top>
      <bottom style="thin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15.62"/>
    <col collapsed="false" customWidth="true" hidden="false" outlineLevel="0" max="3" min="3" style="1" width="12.12"/>
    <col collapsed="false" customWidth="true" hidden="false" outlineLevel="0" max="4" min="4" style="1" width="5.49"/>
    <col collapsed="false" customWidth="true" hidden="false" outlineLevel="0" max="5" min="5" style="1" width="3.12"/>
    <col collapsed="false" customWidth="true" hidden="false" outlineLevel="0" max="7" min="6" style="1" width="12.12"/>
    <col collapsed="false" customWidth="true" hidden="false" outlineLevel="0" max="8" min="8" style="1" width="8.36"/>
    <col collapsed="false" customWidth="false" hidden="false" outlineLevel="0" max="9" min="9" style="2" width="8.99"/>
    <col collapsed="false" customWidth="true" hidden="false" outlineLevel="0" max="10" min="10" style="1" width="9.49"/>
    <col collapsed="false" customWidth="true" hidden="false" outlineLevel="0" max="11" min="11" style="1" width="12.12"/>
    <col collapsed="false" customWidth="true" hidden="false" outlineLevel="0" max="12" min="12" style="1" width="6.49"/>
    <col collapsed="false" customWidth="false" hidden="false" outlineLevel="0" max="257" min="13" style="1" width="8.99"/>
  </cols>
  <sheetData>
    <row r="1" customFormat="fals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O1" s="2"/>
      <c r="P1" s="2"/>
    </row>
    <row r="2" customFormat="false" ht="19.5" hidden="false" customHeight="fals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O2" s="2"/>
      <c r="P2" s="2"/>
    </row>
    <row r="3" s="11" customFormat="true" ht="15.75" hidden="false" customHeight="false" outlineLevel="0" collapsed="false">
      <c r="A3" s="6" t="s">
        <v>1</v>
      </c>
      <c r="B3" s="7" t="s">
        <v>2</v>
      </c>
      <c r="C3" s="8" t="s">
        <v>3</v>
      </c>
      <c r="D3" s="8"/>
      <c r="E3" s="9"/>
      <c r="F3" s="8" t="s">
        <v>4</v>
      </c>
      <c r="G3" s="8"/>
      <c r="H3" s="8"/>
      <c r="I3" s="8"/>
      <c r="J3" s="10" t="s">
        <v>5</v>
      </c>
      <c r="K3" s="8" t="s">
        <v>4</v>
      </c>
      <c r="L3" s="8"/>
      <c r="O3" s="12"/>
      <c r="P3" s="12"/>
    </row>
    <row r="4" s="11" customFormat="true" ht="18.75" hidden="false" customHeight="false" outlineLevel="0" collapsed="false">
      <c r="A4" s="6"/>
      <c r="B4" s="7"/>
      <c r="C4" s="7" t="s">
        <v>6</v>
      </c>
      <c r="D4" s="10" t="s">
        <v>7</v>
      </c>
      <c r="E4" s="10"/>
      <c r="F4" s="10" t="s">
        <v>6</v>
      </c>
      <c r="G4" s="10" t="s">
        <v>7</v>
      </c>
      <c r="H4" s="10" t="s">
        <v>8</v>
      </c>
      <c r="I4" s="10" t="s">
        <v>9</v>
      </c>
      <c r="J4" s="10"/>
      <c r="K4" s="7" t="s">
        <v>6</v>
      </c>
      <c r="L4" s="10" t="s">
        <v>7</v>
      </c>
      <c r="O4" s="12"/>
      <c r="P4" s="12"/>
    </row>
    <row r="5" s="11" customFormat="true" ht="15.75" hidden="false" customHeight="false" outlineLevel="0" collapsed="false">
      <c r="A5" s="11" t="n">
        <v>1</v>
      </c>
      <c r="B5" s="12" t="s">
        <v>10</v>
      </c>
      <c r="C5" s="12" t="n">
        <v>8</v>
      </c>
      <c r="D5" s="12" t="n">
        <v>0.71</v>
      </c>
      <c r="E5" s="12"/>
      <c r="F5" s="12" t="n">
        <v>2</v>
      </c>
      <c r="G5" s="12" t="n">
        <v>0.375</v>
      </c>
      <c r="H5" s="12" t="n">
        <v>20</v>
      </c>
      <c r="I5" s="12" t="n">
        <f aca="false">H5/20*100</f>
        <v>100</v>
      </c>
      <c r="J5" s="12" t="s">
        <v>11</v>
      </c>
      <c r="K5" s="12" t="n">
        <v>3</v>
      </c>
      <c r="L5" s="12" t="n">
        <v>0.512</v>
      </c>
      <c r="O5" s="12"/>
      <c r="P5" s="12"/>
    </row>
    <row r="6" s="11" customFormat="true" ht="15.75" hidden="false" customHeight="false" outlineLevel="0" collapsed="false">
      <c r="A6" s="11" t="n">
        <v>2</v>
      </c>
      <c r="B6" s="12" t="s">
        <v>12</v>
      </c>
      <c r="C6" s="12" t="n">
        <v>8</v>
      </c>
      <c r="D6" s="12" t="n">
        <v>0.78</v>
      </c>
      <c r="E6" s="12"/>
      <c r="F6" s="12" t="n">
        <v>3</v>
      </c>
      <c r="G6" s="12" t="n">
        <v>0.555</v>
      </c>
      <c r="H6" s="12" t="n">
        <v>20</v>
      </c>
      <c r="I6" s="12" t="n">
        <f aca="false">H6/20*100</f>
        <v>100</v>
      </c>
      <c r="J6" s="12" t="s">
        <v>13</v>
      </c>
      <c r="K6" s="12" t="n">
        <v>1</v>
      </c>
      <c r="L6" s="12" t="n">
        <v>0</v>
      </c>
      <c r="O6" s="12"/>
      <c r="P6" s="12"/>
    </row>
    <row r="7" s="11" customFormat="true" ht="15.75" hidden="false" customHeight="false" outlineLevel="0" collapsed="false">
      <c r="A7" s="11" t="n">
        <v>3</v>
      </c>
      <c r="B7" s="12" t="s">
        <v>14</v>
      </c>
      <c r="C7" s="12" t="n">
        <v>2</v>
      </c>
      <c r="D7" s="12" t="n">
        <v>0.5</v>
      </c>
      <c r="E7" s="12"/>
      <c r="F7" s="12" t="n">
        <v>2</v>
      </c>
      <c r="G7" s="12" t="n">
        <v>0.48</v>
      </c>
      <c r="H7" s="12" t="n">
        <v>19</v>
      </c>
      <c r="I7" s="12" t="n">
        <f aca="false">H7/20*100</f>
        <v>95</v>
      </c>
      <c r="J7" s="12" t="s">
        <v>15</v>
      </c>
      <c r="K7" s="12" t="n">
        <v>2</v>
      </c>
      <c r="L7" s="12" t="n">
        <v>0.375</v>
      </c>
      <c r="O7" s="12"/>
      <c r="P7" s="12"/>
    </row>
    <row r="8" s="11" customFormat="true" ht="15.75" hidden="false" customHeight="false" outlineLevel="0" collapsed="false">
      <c r="A8" s="11" t="n">
        <v>4</v>
      </c>
      <c r="B8" s="12" t="s">
        <v>16</v>
      </c>
      <c r="C8" s="12" t="n">
        <v>13</v>
      </c>
      <c r="D8" s="12" t="n">
        <v>0.83</v>
      </c>
      <c r="E8" s="12"/>
      <c r="F8" s="12" t="n">
        <v>2</v>
      </c>
      <c r="G8" s="12" t="n">
        <v>0.48</v>
      </c>
      <c r="H8" s="12" t="n">
        <v>20</v>
      </c>
      <c r="I8" s="12" t="n">
        <f aca="false">H8/20*100</f>
        <v>100</v>
      </c>
      <c r="J8" s="12" t="s">
        <v>17</v>
      </c>
      <c r="K8" s="12" t="n">
        <v>2</v>
      </c>
      <c r="L8" s="12" t="n">
        <v>0.444</v>
      </c>
      <c r="O8" s="12"/>
      <c r="P8" s="12"/>
    </row>
    <row r="9" s="11" customFormat="true" ht="15.75" hidden="false" customHeight="false" outlineLevel="0" collapsed="false">
      <c r="A9" s="11" t="n">
        <v>5</v>
      </c>
      <c r="B9" s="12" t="s">
        <v>18</v>
      </c>
      <c r="C9" s="12" t="n">
        <v>19</v>
      </c>
      <c r="D9" s="12" t="n">
        <v>0.8</v>
      </c>
      <c r="E9" s="12"/>
      <c r="F9" s="12" t="n">
        <v>3</v>
      </c>
      <c r="G9" s="12" t="n">
        <v>0.554</v>
      </c>
      <c r="H9" s="12" t="n">
        <v>19</v>
      </c>
      <c r="I9" s="12" t="n">
        <f aca="false">H9/20*100</f>
        <v>95</v>
      </c>
      <c r="J9" s="12" t="s">
        <v>19</v>
      </c>
      <c r="K9" s="12" t="n">
        <v>3</v>
      </c>
      <c r="L9" s="12" t="n">
        <v>0.46</v>
      </c>
      <c r="O9" s="13"/>
      <c r="P9" s="13"/>
    </row>
    <row r="10" s="11" customFormat="true" ht="15.75" hidden="false" customHeight="false" outlineLevel="0" collapsed="false">
      <c r="A10" s="11" t="n">
        <v>6</v>
      </c>
      <c r="B10" s="12" t="s">
        <v>20</v>
      </c>
      <c r="C10" s="12" t="n">
        <v>6</v>
      </c>
      <c r="D10" s="12" t="n">
        <v>0.76</v>
      </c>
      <c r="E10" s="12"/>
      <c r="F10" s="12" t="n">
        <v>2</v>
      </c>
      <c r="G10" s="12" t="n">
        <v>0.495</v>
      </c>
      <c r="H10" s="12" t="n">
        <v>20</v>
      </c>
      <c r="I10" s="12" t="n">
        <f aca="false">H10/20*100</f>
        <v>100</v>
      </c>
      <c r="J10" s="12" t="s">
        <v>21</v>
      </c>
      <c r="K10" s="12" t="n">
        <v>3</v>
      </c>
      <c r="L10" s="12" t="n">
        <v>0.485</v>
      </c>
      <c r="O10" s="12"/>
      <c r="P10" s="12"/>
    </row>
    <row r="11" s="11" customFormat="true" ht="15.75" hidden="false" customHeight="false" outlineLevel="0" collapsed="false">
      <c r="A11" s="11" t="n">
        <v>7</v>
      </c>
      <c r="B11" s="12" t="s">
        <v>22</v>
      </c>
      <c r="C11" s="12" t="n">
        <v>10</v>
      </c>
      <c r="D11" s="12" t="n">
        <v>0.84</v>
      </c>
      <c r="E11" s="12"/>
      <c r="F11" s="12" t="n">
        <v>2</v>
      </c>
      <c r="G11" s="12" t="n">
        <v>0.444</v>
      </c>
      <c r="H11" s="12" t="n">
        <v>20</v>
      </c>
      <c r="I11" s="12" t="n">
        <f aca="false">H11/20*100</f>
        <v>100</v>
      </c>
      <c r="J11" s="12" t="s">
        <v>23</v>
      </c>
      <c r="K11" s="12" t="n">
        <v>3</v>
      </c>
      <c r="L11" s="12" t="n">
        <v>0.398</v>
      </c>
      <c r="O11" s="12"/>
      <c r="P11" s="12"/>
    </row>
    <row r="12" s="11" customFormat="true" ht="15.75" hidden="false" customHeight="false" outlineLevel="0" collapsed="false">
      <c r="A12" s="11" t="n">
        <v>8</v>
      </c>
      <c r="B12" s="12" t="s">
        <v>24</v>
      </c>
      <c r="C12" s="12" t="n">
        <v>12</v>
      </c>
      <c r="D12" s="12" t="n">
        <v>0.81</v>
      </c>
      <c r="E12" s="12"/>
      <c r="F12" s="12" t="n">
        <v>3</v>
      </c>
      <c r="G12" s="12" t="n">
        <v>0.62</v>
      </c>
      <c r="H12" s="12" t="n">
        <v>20</v>
      </c>
      <c r="I12" s="12" t="n">
        <f aca="false">H12/20*100</f>
        <v>100</v>
      </c>
      <c r="J12" s="12" t="s">
        <v>25</v>
      </c>
      <c r="K12" s="12" t="n">
        <v>2</v>
      </c>
      <c r="L12" s="12" t="n">
        <v>0.455</v>
      </c>
      <c r="O12" s="12"/>
      <c r="P12" s="12"/>
    </row>
    <row r="13" s="11" customFormat="true" ht="15.75" hidden="false" customHeight="false" outlineLevel="0" collapsed="false">
      <c r="A13" s="11" t="n">
        <v>9</v>
      </c>
      <c r="B13" s="12" t="s">
        <v>26</v>
      </c>
      <c r="C13" s="12" t="n">
        <v>5</v>
      </c>
      <c r="D13" s="12" t="n">
        <v>0.72</v>
      </c>
      <c r="E13" s="12"/>
      <c r="F13" s="12" t="n">
        <v>4</v>
      </c>
      <c r="G13" s="12" t="n">
        <v>0.695</v>
      </c>
      <c r="H13" s="12" t="n">
        <v>20</v>
      </c>
      <c r="I13" s="12" t="n">
        <f aca="false">H13/20*100</f>
        <v>100</v>
      </c>
      <c r="J13" s="13" t="s">
        <v>27</v>
      </c>
      <c r="K13" s="13" t="n">
        <v>2</v>
      </c>
      <c r="L13" s="13" t="n">
        <v>0.455</v>
      </c>
      <c r="O13" s="12"/>
      <c r="P13" s="12"/>
    </row>
    <row r="14" s="11" customFormat="true" ht="15.75" hidden="false" customHeight="false" outlineLevel="0" collapsed="false">
      <c r="A14" s="11" t="n">
        <v>10</v>
      </c>
      <c r="B14" s="12" t="s">
        <v>28</v>
      </c>
      <c r="C14" s="12" t="n">
        <v>15</v>
      </c>
      <c r="D14" s="12" t="n">
        <v>0.81</v>
      </c>
      <c r="E14" s="12"/>
      <c r="F14" s="12" t="n">
        <v>4</v>
      </c>
      <c r="G14" s="12" t="n">
        <v>0.545</v>
      </c>
      <c r="H14" s="12" t="n">
        <v>20</v>
      </c>
      <c r="I14" s="12" t="n">
        <f aca="false">H14/20*100</f>
        <v>100</v>
      </c>
      <c r="J14" s="12" t="s">
        <v>29</v>
      </c>
      <c r="K14" s="12" t="n">
        <v>2</v>
      </c>
      <c r="L14" s="12" t="n">
        <v>0.444</v>
      </c>
      <c r="O14" s="12"/>
      <c r="P14" s="12"/>
    </row>
    <row r="15" s="11" customFormat="true" ht="15.75" hidden="false" customHeight="false" outlineLevel="0" collapsed="false">
      <c r="A15" s="11" t="n">
        <v>11</v>
      </c>
      <c r="B15" s="12" t="s">
        <v>30</v>
      </c>
      <c r="C15" s="12" t="n">
        <v>12</v>
      </c>
      <c r="D15" s="12" t="n">
        <v>0.76</v>
      </c>
      <c r="E15" s="12"/>
      <c r="F15" s="12" t="n">
        <v>4</v>
      </c>
      <c r="G15" s="12" t="n">
        <v>0.705</v>
      </c>
      <c r="H15" s="12" t="n">
        <v>19</v>
      </c>
      <c r="I15" s="12" t="n">
        <f aca="false">H15/20*100</f>
        <v>95</v>
      </c>
      <c r="J15" s="12" t="s">
        <v>31</v>
      </c>
      <c r="K15" s="12" t="n">
        <v>3</v>
      </c>
      <c r="L15" s="12" t="n">
        <v>0.615</v>
      </c>
      <c r="O15" s="13"/>
      <c r="P15" s="13"/>
    </row>
    <row r="16" s="11" customFormat="true" ht="15.75" hidden="false" customHeight="false" outlineLevel="0" collapsed="false">
      <c r="A16" s="11" t="n">
        <v>12</v>
      </c>
      <c r="B16" s="12" t="s">
        <v>32</v>
      </c>
      <c r="C16" s="12" t="n">
        <v>11</v>
      </c>
      <c r="D16" s="12" t="n">
        <v>0.78</v>
      </c>
      <c r="E16" s="12"/>
      <c r="F16" s="12" t="n">
        <v>2</v>
      </c>
      <c r="G16" s="12" t="n">
        <v>0.455</v>
      </c>
      <c r="H16" s="12" t="n">
        <v>19</v>
      </c>
      <c r="I16" s="12" t="n">
        <f aca="false">H16/20*100</f>
        <v>95</v>
      </c>
      <c r="J16" s="12" t="s">
        <v>33</v>
      </c>
      <c r="K16" s="12" t="n">
        <v>2</v>
      </c>
      <c r="L16" s="12" t="n">
        <v>0.266</v>
      </c>
      <c r="O16" s="12"/>
      <c r="P16" s="12"/>
    </row>
    <row r="17" s="11" customFormat="true" ht="15.75" hidden="false" customHeight="false" outlineLevel="0" collapsed="false">
      <c r="A17" s="11" t="n">
        <v>13</v>
      </c>
      <c r="B17" s="12" t="s">
        <v>34</v>
      </c>
      <c r="C17" s="12" t="n">
        <v>11</v>
      </c>
      <c r="D17" s="12" t="n">
        <v>0.82</v>
      </c>
      <c r="E17" s="12"/>
      <c r="F17" s="12" t="n">
        <v>3</v>
      </c>
      <c r="G17" s="12" t="n">
        <v>0.565</v>
      </c>
      <c r="H17" s="12" t="n">
        <v>20</v>
      </c>
      <c r="I17" s="12" t="n">
        <f aca="false">H17/20*100</f>
        <v>100</v>
      </c>
      <c r="J17" s="12" t="s">
        <v>35</v>
      </c>
      <c r="K17" s="12" t="n">
        <v>2</v>
      </c>
      <c r="L17" s="12" t="n">
        <v>0.42</v>
      </c>
      <c r="O17" s="12"/>
      <c r="P17" s="12"/>
    </row>
    <row r="18" s="11" customFormat="true" ht="15.75" hidden="false" customHeight="false" outlineLevel="0" collapsed="false">
      <c r="A18" s="11" t="n">
        <v>14</v>
      </c>
      <c r="B18" s="12" t="s">
        <v>36</v>
      </c>
      <c r="C18" s="12" t="n">
        <v>7</v>
      </c>
      <c r="D18" s="12" t="n">
        <v>0.75</v>
      </c>
      <c r="E18" s="12"/>
      <c r="F18" s="12" t="n">
        <v>2</v>
      </c>
      <c r="G18" s="12" t="n">
        <v>0.455</v>
      </c>
      <c r="H18" s="12" t="n">
        <v>20</v>
      </c>
      <c r="I18" s="12" t="n">
        <f aca="false">H18/20*100</f>
        <v>100</v>
      </c>
      <c r="J18" s="12" t="s">
        <v>37</v>
      </c>
      <c r="K18" s="12" t="n">
        <v>5</v>
      </c>
      <c r="L18" s="12" t="n">
        <v>0.78</v>
      </c>
      <c r="O18" s="12"/>
      <c r="P18" s="12"/>
    </row>
    <row r="19" s="11" customFormat="true" ht="15.75" hidden="false" customHeight="false" outlineLevel="0" collapsed="false">
      <c r="A19" s="11" t="n">
        <v>15</v>
      </c>
      <c r="B19" s="12" t="s">
        <v>38</v>
      </c>
      <c r="C19" s="12" t="n">
        <v>7</v>
      </c>
      <c r="D19" s="12" t="n">
        <v>0.73</v>
      </c>
      <c r="E19" s="12"/>
      <c r="F19" s="12" t="n">
        <v>3</v>
      </c>
      <c r="G19" s="12" t="n">
        <v>0.535</v>
      </c>
      <c r="H19" s="12" t="n">
        <v>20</v>
      </c>
      <c r="I19" s="12" t="n">
        <f aca="false">H19/20*100</f>
        <v>100</v>
      </c>
      <c r="J19" s="13" t="s">
        <v>39</v>
      </c>
      <c r="K19" s="13" t="n">
        <v>3</v>
      </c>
      <c r="L19" s="13" t="n">
        <v>0.54</v>
      </c>
      <c r="O19" s="12"/>
      <c r="P19" s="12"/>
    </row>
    <row r="20" s="11" customFormat="true" ht="15.75" hidden="false" customHeight="false" outlineLevel="0" collapsed="false">
      <c r="A20" s="11" t="n">
        <v>16</v>
      </c>
      <c r="B20" s="12" t="s">
        <v>40</v>
      </c>
      <c r="C20" s="12" t="n">
        <v>14</v>
      </c>
      <c r="D20" s="12" t="n">
        <v>0.76</v>
      </c>
      <c r="E20" s="12"/>
      <c r="F20" s="12" t="n">
        <v>2</v>
      </c>
      <c r="G20" s="12" t="n">
        <v>0.48</v>
      </c>
      <c r="H20" s="12" t="n">
        <v>20</v>
      </c>
      <c r="I20" s="12" t="n">
        <f aca="false">H20/20*100</f>
        <v>100</v>
      </c>
      <c r="J20" s="12" t="s">
        <v>41</v>
      </c>
      <c r="K20" s="12" t="n">
        <v>2</v>
      </c>
      <c r="L20" s="12" t="n">
        <v>0.375</v>
      </c>
      <c r="O20" s="12"/>
      <c r="P20" s="12"/>
    </row>
    <row r="21" s="11" customFormat="true" ht="15.75" hidden="false" customHeight="false" outlineLevel="0" collapsed="false">
      <c r="A21" s="11" t="n">
        <v>17</v>
      </c>
      <c r="B21" s="12" t="s">
        <v>42</v>
      </c>
      <c r="C21" s="12" t="n">
        <v>14</v>
      </c>
      <c r="D21" s="12" t="n">
        <v>0.81</v>
      </c>
      <c r="E21" s="12"/>
      <c r="F21" s="12" t="n">
        <v>3</v>
      </c>
      <c r="G21" s="12" t="n">
        <v>0.58</v>
      </c>
      <c r="H21" s="12" t="n">
        <v>20</v>
      </c>
      <c r="I21" s="12" t="n">
        <f aca="false">H21/20*100</f>
        <v>100</v>
      </c>
      <c r="J21" s="12" t="s">
        <v>43</v>
      </c>
      <c r="K21" s="12" t="n">
        <v>1</v>
      </c>
      <c r="L21" s="12" t="n">
        <v>0</v>
      </c>
      <c r="O21" s="12"/>
      <c r="P21" s="12"/>
    </row>
    <row r="22" s="11" customFormat="true" ht="15.75" hidden="false" customHeight="false" outlineLevel="0" collapsed="false">
      <c r="A22" s="11" t="n">
        <v>18</v>
      </c>
      <c r="B22" s="12" t="s">
        <v>44</v>
      </c>
      <c r="C22" s="12" t="n">
        <v>15</v>
      </c>
      <c r="D22" s="12" t="n">
        <v>0.83</v>
      </c>
      <c r="E22" s="12"/>
      <c r="F22" s="12" t="n">
        <v>4</v>
      </c>
      <c r="G22" s="12" t="n">
        <v>0.68</v>
      </c>
      <c r="H22" s="12" t="n">
        <v>20</v>
      </c>
      <c r="I22" s="12" t="n">
        <f aca="false">H22/20*100</f>
        <v>100</v>
      </c>
      <c r="J22" s="12" t="s">
        <v>45</v>
      </c>
      <c r="K22" s="12" t="n">
        <v>2</v>
      </c>
      <c r="L22" s="12" t="n">
        <v>0.346</v>
      </c>
      <c r="O22" s="12"/>
      <c r="P22" s="12"/>
    </row>
    <row r="23" s="11" customFormat="true" ht="15.75" hidden="false" customHeight="false" outlineLevel="0" collapsed="false">
      <c r="A23" s="11" t="n">
        <v>19</v>
      </c>
      <c r="B23" s="12" t="s">
        <v>46</v>
      </c>
      <c r="C23" s="12" t="n">
        <v>10</v>
      </c>
      <c r="D23" s="12" t="n">
        <v>0.72</v>
      </c>
      <c r="E23" s="12"/>
      <c r="F23" s="12" t="n">
        <v>3</v>
      </c>
      <c r="G23" s="12" t="n">
        <v>0.58</v>
      </c>
      <c r="H23" s="12" t="n">
        <v>20</v>
      </c>
      <c r="I23" s="12" t="n">
        <f aca="false">H23/20*100</f>
        <v>100</v>
      </c>
      <c r="J23" s="12" t="s">
        <v>47</v>
      </c>
      <c r="K23" s="12" t="n">
        <v>2</v>
      </c>
      <c r="L23" s="12" t="n">
        <v>0.5</v>
      </c>
      <c r="O23" s="12"/>
      <c r="P23" s="12"/>
    </row>
    <row r="24" s="11" customFormat="true" ht="15.75" hidden="false" customHeight="false" outlineLevel="0" collapsed="false">
      <c r="A24" s="11" t="n">
        <v>20</v>
      </c>
      <c r="B24" s="12" t="s">
        <v>48</v>
      </c>
      <c r="C24" s="12" t="n">
        <v>17</v>
      </c>
      <c r="D24" s="12" t="n">
        <v>0.84</v>
      </c>
      <c r="E24" s="12"/>
      <c r="F24" s="12" t="n">
        <v>2</v>
      </c>
      <c r="G24" s="12" t="n">
        <v>0.444</v>
      </c>
      <c r="H24" s="12" t="n">
        <v>18</v>
      </c>
      <c r="I24" s="12" t="n">
        <f aca="false">H24/20*100</f>
        <v>90</v>
      </c>
      <c r="J24" s="12" t="s">
        <v>49</v>
      </c>
      <c r="K24" s="12" t="n">
        <v>2</v>
      </c>
      <c r="L24" s="12" t="n">
        <v>0.492</v>
      </c>
      <c r="O24" s="12"/>
      <c r="P24" s="12"/>
    </row>
    <row r="25" s="11" customFormat="true" ht="15.75" hidden="false" customHeight="false" outlineLevel="0" collapsed="false">
      <c r="A25" s="11" t="n">
        <v>21</v>
      </c>
      <c r="B25" s="12" t="s">
        <v>50</v>
      </c>
      <c r="C25" s="12" t="n">
        <v>13</v>
      </c>
      <c r="D25" s="12" t="n">
        <v>0.78</v>
      </c>
      <c r="E25" s="12"/>
      <c r="F25" s="12" t="n">
        <v>3</v>
      </c>
      <c r="G25" s="12" t="n">
        <v>0.515</v>
      </c>
      <c r="H25" s="12" t="n">
        <v>20</v>
      </c>
      <c r="I25" s="12" t="n">
        <f aca="false">H25/20*100</f>
        <v>100</v>
      </c>
      <c r="J25" s="12" t="s">
        <v>51</v>
      </c>
      <c r="K25" s="12" t="n">
        <v>2</v>
      </c>
      <c r="L25" s="12" t="n">
        <v>0.484</v>
      </c>
      <c r="O25" s="12"/>
      <c r="P25" s="12"/>
    </row>
    <row r="26" s="11" customFormat="true" ht="15.75" hidden="false" customHeight="false" outlineLevel="0" collapsed="false">
      <c r="A26" s="11" t="n">
        <v>22</v>
      </c>
      <c r="B26" s="12" t="s">
        <v>52</v>
      </c>
      <c r="C26" s="12" t="n">
        <v>18</v>
      </c>
      <c r="D26" s="12" t="n">
        <v>0.73</v>
      </c>
      <c r="E26" s="12"/>
      <c r="F26" s="12" t="n">
        <v>4</v>
      </c>
      <c r="G26" s="12" t="n">
        <v>0.593</v>
      </c>
      <c r="H26" s="12" t="n">
        <v>20</v>
      </c>
      <c r="I26" s="12" t="n">
        <f aca="false">H26/20*100</f>
        <v>100</v>
      </c>
      <c r="J26" s="12" t="s">
        <v>53</v>
      </c>
      <c r="K26" s="12" t="n">
        <v>2</v>
      </c>
      <c r="L26" s="12" t="n">
        <v>0.432</v>
      </c>
      <c r="O26" s="12"/>
      <c r="P26" s="12"/>
    </row>
    <row r="27" s="11" customFormat="true" ht="15.75" hidden="false" customHeight="false" outlineLevel="0" collapsed="false">
      <c r="A27" s="11" t="n">
        <v>23</v>
      </c>
      <c r="B27" s="12" t="s">
        <v>54</v>
      </c>
      <c r="C27" s="12" t="n">
        <v>13</v>
      </c>
      <c r="D27" s="12" t="n">
        <v>0.88</v>
      </c>
      <c r="E27" s="12"/>
      <c r="F27" s="12" t="n">
        <v>4</v>
      </c>
      <c r="G27" s="12" t="n">
        <v>0.665</v>
      </c>
      <c r="H27" s="12" t="n">
        <v>20</v>
      </c>
      <c r="I27" s="12" t="n">
        <f aca="false">H27/20*100</f>
        <v>100</v>
      </c>
      <c r="J27" s="12" t="s">
        <v>55</v>
      </c>
      <c r="K27" s="12" t="n">
        <v>2</v>
      </c>
      <c r="L27" s="12" t="n">
        <v>0.495</v>
      </c>
      <c r="O27" s="12"/>
      <c r="P27" s="12"/>
    </row>
    <row r="28" s="11" customFormat="true" ht="15.75" hidden="false" customHeight="false" outlineLevel="0" collapsed="false">
      <c r="A28" s="11" t="n">
        <v>24</v>
      </c>
      <c r="B28" s="12" t="s">
        <v>56</v>
      </c>
      <c r="C28" s="12" t="n">
        <v>5</v>
      </c>
      <c r="D28" s="12" t="n">
        <v>0.72</v>
      </c>
      <c r="E28" s="12"/>
      <c r="F28" s="12" t="n">
        <v>3</v>
      </c>
      <c r="G28" s="12" t="n">
        <v>0.565</v>
      </c>
      <c r="H28" s="12" t="n">
        <v>20</v>
      </c>
      <c r="I28" s="12" t="n">
        <f aca="false">H28/20*100</f>
        <v>100</v>
      </c>
      <c r="J28" s="12" t="s">
        <v>57</v>
      </c>
      <c r="K28" s="12" t="n">
        <v>4</v>
      </c>
      <c r="L28" s="12" t="n">
        <v>0.694</v>
      </c>
      <c r="O28" s="12"/>
      <c r="P28" s="12"/>
    </row>
    <row r="29" s="11" customFormat="true" ht="15.75" hidden="false" customHeight="false" outlineLevel="0" collapsed="false">
      <c r="A29" s="11" t="n">
        <v>25</v>
      </c>
      <c r="B29" s="12" t="s">
        <v>58</v>
      </c>
      <c r="C29" s="12" t="n">
        <v>14</v>
      </c>
      <c r="D29" s="12" t="n">
        <v>0.73</v>
      </c>
      <c r="E29" s="12"/>
      <c r="F29" s="12" t="n">
        <v>5</v>
      </c>
      <c r="G29" s="12" t="n">
        <v>0.745</v>
      </c>
      <c r="H29" s="12" t="n">
        <v>20</v>
      </c>
      <c r="I29" s="12" t="n">
        <f aca="false">H29/20*100</f>
        <v>100</v>
      </c>
      <c r="J29" s="12" t="s">
        <v>59</v>
      </c>
      <c r="K29" s="12" t="n">
        <v>2</v>
      </c>
      <c r="L29" s="12" t="n">
        <v>0.475</v>
      </c>
      <c r="O29" s="12"/>
      <c r="P29" s="12"/>
    </row>
    <row r="30" s="11" customFormat="true" ht="15.75" hidden="false" customHeight="false" outlineLevel="0" collapsed="false">
      <c r="A30" s="11" t="n">
        <v>26</v>
      </c>
      <c r="B30" s="12" t="s">
        <v>60</v>
      </c>
      <c r="C30" s="12" t="n">
        <v>17</v>
      </c>
      <c r="D30" s="12" t="n">
        <v>0.85</v>
      </c>
      <c r="E30" s="12"/>
      <c r="F30" s="12" t="n">
        <v>4</v>
      </c>
      <c r="G30" s="12" t="n">
        <v>0.67</v>
      </c>
      <c r="H30" s="12" t="n">
        <v>20</v>
      </c>
      <c r="I30" s="12" t="n">
        <f aca="false">H30/20*100</f>
        <v>100</v>
      </c>
      <c r="J30" s="12" t="s">
        <v>61</v>
      </c>
      <c r="K30" s="12" t="n">
        <v>2</v>
      </c>
      <c r="L30" s="12" t="n">
        <v>0.495</v>
      </c>
      <c r="O30" s="12"/>
      <c r="P30" s="12"/>
    </row>
    <row r="31" s="11" customFormat="true" ht="15.75" hidden="false" customHeight="false" outlineLevel="0" collapsed="false">
      <c r="A31" s="11" t="n">
        <v>27</v>
      </c>
      <c r="B31" s="12" t="s">
        <v>62</v>
      </c>
      <c r="C31" s="12" t="n">
        <v>11</v>
      </c>
      <c r="D31" s="12" t="n">
        <v>0.78</v>
      </c>
      <c r="E31" s="12"/>
      <c r="F31" s="12" t="n">
        <v>5</v>
      </c>
      <c r="G31" s="12" t="n">
        <v>0.679</v>
      </c>
      <c r="H31" s="12" t="n">
        <v>20</v>
      </c>
      <c r="I31" s="12" t="n">
        <f aca="false">H31/20*100</f>
        <v>100</v>
      </c>
      <c r="J31" s="12" t="s">
        <v>63</v>
      </c>
      <c r="K31" s="12" t="n">
        <v>1</v>
      </c>
      <c r="L31" s="12" t="n">
        <v>0</v>
      </c>
      <c r="O31" s="12"/>
      <c r="P31" s="12"/>
    </row>
    <row r="32" s="11" customFormat="true" ht="15.75" hidden="false" customHeight="false" outlineLevel="0" collapsed="false">
      <c r="A32" s="11" t="n">
        <v>28</v>
      </c>
      <c r="B32" s="12" t="s">
        <v>64</v>
      </c>
      <c r="C32" s="12" t="n">
        <v>12</v>
      </c>
      <c r="D32" s="12" t="n">
        <v>0.81</v>
      </c>
      <c r="E32" s="12"/>
      <c r="F32" s="12" t="n">
        <v>2</v>
      </c>
      <c r="G32" s="12" t="n">
        <v>0.48</v>
      </c>
      <c r="H32" s="12" t="n">
        <v>20</v>
      </c>
      <c r="I32" s="12" t="n">
        <f aca="false">H32/20*100</f>
        <v>100</v>
      </c>
      <c r="J32" s="12" t="s">
        <v>65</v>
      </c>
      <c r="K32" s="12" t="n">
        <v>2</v>
      </c>
      <c r="L32" s="12" t="n">
        <v>0.494</v>
      </c>
      <c r="O32" s="12"/>
      <c r="P32" s="12"/>
    </row>
    <row r="33" s="11" customFormat="true" ht="15.75" hidden="false" customHeight="false" outlineLevel="0" collapsed="false">
      <c r="A33" s="11" t="n">
        <v>29</v>
      </c>
      <c r="B33" s="12" t="s">
        <v>66</v>
      </c>
      <c r="C33" s="12" t="n">
        <v>12</v>
      </c>
      <c r="D33" s="12" t="n">
        <v>0.82</v>
      </c>
      <c r="E33" s="12"/>
      <c r="F33" s="12" t="n">
        <v>3</v>
      </c>
      <c r="G33" s="12" t="n">
        <v>0.565</v>
      </c>
      <c r="H33" s="12" t="n">
        <v>20</v>
      </c>
      <c r="I33" s="12" t="n">
        <f aca="false">H33/20*100</f>
        <v>100</v>
      </c>
      <c r="J33" s="12" t="s">
        <v>67</v>
      </c>
      <c r="K33" s="12" t="n">
        <v>1</v>
      </c>
      <c r="L33" s="12" t="n">
        <v>0</v>
      </c>
      <c r="O33" s="12"/>
      <c r="P33" s="12"/>
    </row>
    <row r="34" s="11" customFormat="true" ht="15.75" hidden="false" customHeight="false" outlineLevel="0" collapsed="false">
      <c r="A34" s="11" t="n">
        <v>30</v>
      </c>
      <c r="B34" s="12" t="s">
        <v>68</v>
      </c>
      <c r="C34" s="12" t="n">
        <v>18</v>
      </c>
      <c r="D34" s="12" t="n">
        <v>0.87</v>
      </c>
      <c r="E34" s="12"/>
      <c r="F34" s="12" t="n">
        <v>3</v>
      </c>
      <c r="G34" s="12" t="n">
        <v>0.637</v>
      </c>
      <c r="H34" s="12" t="n">
        <v>20</v>
      </c>
      <c r="I34" s="12" t="n">
        <f aca="false">H34/20*100</f>
        <v>100</v>
      </c>
      <c r="J34" s="12" t="s">
        <v>69</v>
      </c>
      <c r="K34" s="12" t="n">
        <v>4</v>
      </c>
      <c r="L34" s="12" t="n">
        <v>0.694</v>
      </c>
      <c r="O34" s="12"/>
      <c r="P34" s="12"/>
    </row>
    <row r="35" s="11" customFormat="true" ht="15.75" hidden="false" customHeight="false" outlineLevel="0" collapsed="false">
      <c r="A35" s="11" t="n">
        <v>31</v>
      </c>
      <c r="B35" s="12" t="s">
        <v>70</v>
      </c>
      <c r="C35" s="12" t="n">
        <v>10</v>
      </c>
      <c r="D35" s="12" t="n">
        <v>0.81</v>
      </c>
      <c r="E35" s="12"/>
      <c r="F35" s="12" t="n">
        <v>2</v>
      </c>
      <c r="G35" s="12" t="n">
        <v>0.475</v>
      </c>
      <c r="H35" s="12" t="n">
        <v>19</v>
      </c>
      <c r="I35" s="12" t="n">
        <f aca="false">H35/20*100</f>
        <v>95</v>
      </c>
      <c r="J35" s="12" t="s">
        <v>71</v>
      </c>
      <c r="K35" s="12" t="n">
        <v>2</v>
      </c>
      <c r="L35" s="12" t="n">
        <v>0.32</v>
      </c>
      <c r="O35" s="12"/>
      <c r="P35" s="12"/>
    </row>
    <row r="36" s="11" customFormat="true" ht="15.75" hidden="false" customHeight="false" outlineLevel="0" collapsed="false">
      <c r="A36" s="11" t="n">
        <v>32</v>
      </c>
      <c r="B36" s="12" t="s">
        <v>72</v>
      </c>
      <c r="C36" s="12" t="n">
        <v>14</v>
      </c>
      <c r="D36" s="12" t="n">
        <v>0.76</v>
      </c>
      <c r="E36" s="12"/>
      <c r="F36" s="12" t="n">
        <v>3</v>
      </c>
      <c r="G36" s="12" t="n">
        <v>0.715</v>
      </c>
      <c r="H36" s="13" t="n">
        <v>20</v>
      </c>
      <c r="I36" s="12" t="n">
        <f aca="false">H36/20*100</f>
        <v>100</v>
      </c>
      <c r="J36" s="12" t="s">
        <v>73</v>
      </c>
      <c r="K36" s="12" t="n">
        <v>3</v>
      </c>
      <c r="L36" s="12" t="n">
        <v>0.364</v>
      </c>
      <c r="O36" s="12"/>
      <c r="P36" s="12"/>
    </row>
    <row r="37" s="11" customFormat="true" ht="15.75" hidden="false" customHeight="false" outlineLevel="0" collapsed="false">
      <c r="A37" s="11" t="n">
        <v>33</v>
      </c>
      <c r="B37" s="12" t="s">
        <v>74</v>
      </c>
      <c r="C37" s="12" t="n">
        <v>12</v>
      </c>
      <c r="D37" s="12" t="n">
        <v>0.72</v>
      </c>
      <c r="E37" s="12"/>
      <c r="F37" s="12" t="n">
        <v>3</v>
      </c>
      <c r="G37" s="12" t="n">
        <v>0.569</v>
      </c>
      <c r="H37" s="12" t="n">
        <v>20</v>
      </c>
      <c r="I37" s="12" t="n">
        <f aca="false">H37/20*100</f>
        <v>100</v>
      </c>
      <c r="J37" s="12" t="s">
        <v>75</v>
      </c>
      <c r="K37" s="12" t="n">
        <v>2</v>
      </c>
      <c r="L37" s="12" t="n">
        <v>0.111</v>
      </c>
      <c r="O37" s="12"/>
      <c r="P37" s="12"/>
    </row>
    <row r="38" s="11" customFormat="true" ht="15.75" hidden="false" customHeight="false" outlineLevel="0" collapsed="false">
      <c r="A38" s="11" t="n">
        <v>34</v>
      </c>
      <c r="B38" s="12" t="s">
        <v>76</v>
      </c>
      <c r="C38" s="12" t="n">
        <v>16</v>
      </c>
      <c r="D38" s="12" t="n">
        <v>0.72</v>
      </c>
      <c r="E38" s="12"/>
      <c r="F38" s="12" t="n">
        <v>2</v>
      </c>
      <c r="G38" s="12" t="n">
        <v>0.495</v>
      </c>
      <c r="H38" s="12" t="n">
        <v>20</v>
      </c>
      <c r="I38" s="12" t="n">
        <f aca="false">H38/20*100</f>
        <v>100</v>
      </c>
      <c r="J38" s="12" t="s">
        <v>77</v>
      </c>
      <c r="K38" s="12" t="n">
        <v>2</v>
      </c>
      <c r="L38" s="12" t="n">
        <v>0.266</v>
      </c>
      <c r="O38" s="12"/>
      <c r="P38" s="12"/>
    </row>
    <row r="39" s="11" customFormat="true" ht="15.75" hidden="false" customHeight="false" outlineLevel="0" collapsed="false">
      <c r="A39" s="11" t="n">
        <v>35</v>
      </c>
      <c r="B39" s="12" t="s">
        <v>78</v>
      </c>
      <c r="C39" s="12" t="n">
        <v>16</v>
      </c>
      <c r="D39" s="12" t="n">
        <v>0.85</v>
      </c>
      <c r="E39" s="12"/>
      <c r="F39" s="12" t="n">
        <v>4</v>
      </c>
      <c r="G39" s="12" t="n">
        <v>0.736</v>
      </c>
      <c r="H39" s="12" t="n">
        <v>20</v>
      </c>
      <c r="I39" s="12" t="n">
        <f aca="false">H39/20*100</f>
        <v>100</v>
      </c>
      <c r="J39" s="12" t="s">
        <v>79</v>
      </c>
      <c r="K39" s="12" t="n">
        <v>2</v>
      </c>
      <c r="L39" s="12" t="n">
        <v>0.465</v>
      </c>
      <c r="O39" s="12"/>
      <c r="P39" s="12"/>
    </row>
    <row r="40" s="11" customFormat="true" ht="15.75" hidden="false" customHeight="false" outlineLevel="0" collapsed="false">
      <c r="A40" s="11" t="n">
        <v>36</v>
      </c>
      <c r="B40" s="12" t="s">
        <v>80</v>
      </c>
      <c r="C40" s="12" t="n">
        <v>23</v>
      </c>
      <c r="D40" s="12" t="n">
        <v>0.91</v>
      </c>
      <c r="E40" s="12"/>
      <c r="F40" s="12" t="n">
        <v>5</v>
      </c>
      <c r="G40" s="12" t="n">
        <v>0.734</v>
      </c>
      <c r="H40" s="12" t="n">
        <v>20</v>
      </c>
      <c r="I40" s="12" t="n">
        <f aca="false">H40/20*100</f>
        <v>100</v>
      </c>
      <c r="J40" s="12" t="s">
        <v>81</v>
      </c>
      <c r="K40" s="12" t="n">
        <v>1</v>
      </c>
      <c r="L40" s="12" t="n">
        <v>0</v>
      </c>
      <c r="O40" s="12"/>
      <c r="P40" s="12"/>
    </row>
    <row r="41" s="11" customFormat="true" ht="15.75" hidden="false" customHeight="false" outlineLevel="0" collapsed="false">
      <c r="A41" s="11" t="n">
        <v>37</v>
      </c>
      <c r="B41" s="12" t="s">
        <v>82</v>
      </c>
      <c r="C41" s="12" t="n">
        <v>7</v>
      </c>
      <c r="D41" s="12" t="n">
        <v>0.7</v>
      </c>
      <c r="E41" s="12"/>
      <c r="F41" s="12" t="n">
        <v>3</v>
      </c>
      <c r="G41" s="12" t="n">
        <v>0.494</v>
      </c>
      <c r="H41" s="12" t="n">
        <v>20</v>
      </c>
      <c r="I41" s="12" t="n">
        <f aca="false">H41/20*100</f>
        <v>100</v>
      </c>
      <c r="J41" s="12" t="s">
        <v>83</v>
      </c>
      <c r="K41" s="12" t="n">
        <v>1</v>
      </c>
      <c r="L41" s="12" t="n">
        <v>0</v>
      </c>
      <c r="O41" s="12"/>
      <c r="P41" s="12"/>
    </row>
    <row r="42" s="11" customFormat="true" ht="15.75" hidden="false" customHeight="false" outlineLevel="0" collapsed="false">
      <c r="A42" s="11" t="n">
        <v>38</v>
      </c>
      <c r="B42" s="12" t="s">
        <v>84</v>
      </c>
      <c r="C42" s="12" t="n">
        <v>18</v>
      </c>
      <c r="D42" s="12" t="n">
        <v>0.88</v>
      </c>
      <c r="E42" s="12"/>
      <c r="F42" s="12" t="n">
        <v>4</v>
      </c>
      <c r="G42" s="12" t="n">
        <v>0.635</v>
      </c>
      <c r="H42" s="12" t="n">
        <v>19</v>
      </c>
      <c r="I42" s="12" t="n">
        <f aca="false">H42/20*100</f>
        <v>95</v>
      </c>
      <c r="J42" s="12" t="s">
        <v>85</v>
      </c>
      <c r="K42" s="12" t="n">
        <v>2</v>
      </c>
      <c r="L42" s="12" t="n">
        <v>0.469</v>
      </c>
      <c r="O42" s="12"/>
      <c r="P42" s="12"/>
    </row>
    <row r="43" s="11" customFormat="true" ht="15.75" hidden="false" customHeight="false" outlineLevel="0" collapsed="false">
      <c r="A43" s="11" t="n">
        <v>39</v>
      </c>
      <c r="B43" s="12" t="s">
        <v>86</v>
      </c>
      <c r="C43" s="12" t="n">
        <v>15</v>
      </c>
      <c r="D43" s="12" t="n">
        <v>0.82</v>
      </c>
      <c r="E43" s="12"/>
      <c r="F43" s="12" t="n">
        <v>3</v>
      </c>
      <c r="G43" s="12" t="n">
        <v>0.66</v>
      </c>
      <c r="H43" s="12" t="n">
        <v>20</v>
      </c>
      <c r="I43" s="12" t="n">
        <f aca="false">H43/20*100</f>
        <v>100</v>
      </c>
      <c r="J43" s="12" t="s">
        <v>87</v>
      </c>
      <c r="K43" s="12" t="n">
        <v>3</v>
      </c>
      <c r="L43" s="12" t="n">
        <v>0.37</v>
      </c>
      <c r="O43" s="12"/>
      <c r="P43" s="12"/>
    </row>
    <row r="44" s="11" customFormat="true" ht="15.75" hidden="false" customHeight="false" outlineLevel="0" collapsed="false">
      <c r="A44" s="11" t="n">
        <v>40</v>
      </c>
      <c r="B44" s="12" t="s">
        <v>88</v>
      </c>
      <c r="C44" s="12" t="n">
        <v>7</v>
      </c>
      <c r="D44" s="12" t="n">
        <v>0.72</v>
      </c>
      <c r="E44" s="12"/>
      <c r="F44" s="12" t="n">
        <v>3</v>
      </c>
      <c r="G44" s="12" t="n">
        <v>0.659</v>
      </c>
      <c r="H44" s="12" t="n">
        <v>19</v>
      </c>
      <c r="I44" s="12" t="n">
        <f aca="false">H44/20*100</f>
        <v>95</v>
      </c>
      <c r="J44" s="12" t="s">
        <v>89</v>
      </c>
      <c r="K44" s="12" t="n">
        <v>2</v>
      </c>
      <c r="L44" s="12" t="n">
        <v>0.278</v>
      </c>
      <c r="O44" s="12"/>
      <c r="P44" s="12"/>
    </row>
    <row r="45" s="11" customFormat="true" ht="15.75" hidden="false" customHeight="false" outlineLevel="0" collapsed="false">
      <c r="A45" s="11" t="n">
        <v>41</v>
      </c>
      <c r="B45" s="12" t="s">
        <v>90</v>
      </c>
      <c r="C45" s="12" t="n">
        <v>11</v>
      </c>
      <c r="D45" s="12" t="n">
        <v>0.75</v>
      </c>
      <c r="E45" s="12"/>
      <c r="F45" s="12" t="n">
        <v>2</v>
      </c>
      <c r="G45" s="12" t="n">
        <v>0.32</v>
      </c>
      <c r="H45" s="12" t="n">
        <v>19</v>
      </c>
      <c r="I45" s="12" t="n">
        <f aca="false">H45/20*100</f>
        <v>95</v>
      </c>
      <c r="J45" s="12" t="s">
        <v>91</v>
      </c>
      <c r="K45" s="12" t="n">
        <v>2</v>
      </c>
      <c r="L45" s="12" t="n">
        <v>0.456</v>
      </c>
      <c r="O45" s="12"/>
      <c r="P45" s="12"/>
    </row>
    <row r="46" s="11" customFormat="true" ht="15.75" hidden="false" customHeight="false" outlineLevel="0" collapsed="false">
      <c r="A46" s="11" t="n">
        <v>42</v>
      </c>
      <c r="B46" s="12" t="s">
        <v>92</v>
      </c>
      <c r="C46" s="12" t="n">
        <v>7</v>
      </c>
      <c r="D46" s="12" t="n">
        <v>0.71</v>
      </c>
      <c r="E46" s="12"/>
      <c r="F46" s="12" t="n">
        <v>2</v>
      </c>
      <c r="G46" s="12" t="n">
        <v>0.5</v>
      </c>
      <c r="H46" s="12" t="n">
        <v>20</v>
      </c>
      <c r="I46" s="12" t="n">
        <f aca="false">H46/20*100</f>
        <v>100</v>
      </c>
      <c r="J46" s="12" t="s">
        <v>93</v>
      </c>
      <c r="K46" s="12" t="n">
        <v>1</v>
      </c>
      <c r="L46" s="12" t="n">
        <v>0</v>
      </c>
      <c r="O46" s="12"/>
      <c r="P46" s="12"/>
    </row>
    <row r="47" s="11" customFormat="true" ht="15.75" hidden="false" customHeight="false" outlineLevel="0" collapsed="false">
      <c r="A47" s="11" t="n">
        <v>43</v>
      </c>
      <c r="B47" s="12" t="s">
        <v>94</v>
      </c>
      <c r="C47" s="12" t="n">
        <v>13</v>
      </c>
      <c r="D47" s="12" t="n">
        <v>0.71</v>
      </c>
      <c r="E47" s="12"/>
      <c r="F47" s="12" t="n">
        <v>5</v>
      </c>
      <c r="G47" s="12" t="n">
        <v>0.75</v>
      </c>
      <c r="H47" s="12" t="n">
        <v>20</v>
      </c>
      <c r="I47" s="12" t="n">
        <f aca="false">H47/20*100</f>
        <v>100</v>
      </c>
      <c r="J47" s="12" t="s">
        <v>95</v>
      </c>
      <c r="K47" s="12" t="n">
        <v>2</v>
      </c>
      <c r="L47" s="12" t="n">
        <v>0.486</v>
      </c>
      <c r="O47" s="12"/>
      <c r="P47" s="12"/>
    </row>
    <row r="48" s="11" customFormat="true" ht="15.75" hidden="false" customHeight="false" outlineLevel="0" collapsed="false">
      <c r="A48" s="11" t="n">
        <v>44</v>
      </c>
      <c r="B48" s="12" t="s">
        <v>96</v>
      </c>
      <c r="C48" s="12" t="n">
        <v>9</v>
      </c>
      <c r="D48" s="12" t="n">
        <v>0.75</v>
      </c>
      <c r="E48" s="12"/>
      <c r="F48" s="12" t="n">
        <v>2</v>
      </c>
      <c r="G48" s="12" t="n">
        <v>0.455</v>
      </c>
      <c r="H48" s="12" t="n">
        <v>20</v>
      </c>
      <c r="I48" s="12" t="n">
        <f aca="false">H48/20*100</f>
        <v>100</v>
      </c>
      <c r="J48" s="12" t="s">
        <v>97</v>
      </c>
      <c r="K48" s="12" t="n">
        <v>3</v>
      </c>
      <c r="L48" s="12" t="n">
        <v>0.537</v>
      </c>
      <c r="O48" s="12"/>
      <c r="P48" s="12"/>
    </row>
    <row r="49" s="11" customFormat="true" ht="15.75" hidden="false" customHeight="false" outlineLevel="0" collapsed="false">
      <c r="A49" s="11" t="n">
        <v>45</v>
      </c>
      <c r="B49" s="12" t="s">
        <v>98</v>
      </c>
      <c r="C49" s="12" t="n">
        <v>10</v>
      </c>
      <c r="D49" s="12" t="n">
        <v>0.8</v>
      </c>
      <c r="E49" s="12"/>
      <c r="F49" s="12" t="n">
        <v>3</v>
      </c>
      <c r="G49" s="12" t="n">
        <v>0.554</v>
      </c>
      <c r="H49" s="12" t="n">
        <v>20</v>
      </c>
      <c r="I49" s="12" t="n">
        <f aca="false">H49/20*100</f>
        <v>100</v>
      </c>
      <c r="J49" s="12" t="s">
        <v>99</v>
      </c>
      <c r="K49" s="12" t="n">
        <v>3</v>
      </c>
      <c r="L49" s="12" t="n">
        <v>0.698</v>
      </c>
      <c r="O49" s="12"/>
      <c r="P49" s="12"/>
    </row>
    <row r="50" s="11" customFormat="true" ht="15.75" hidden="false" customHeight="false" outlineLevel="0" collapsed="false">
      <c r="A50" s="11" t="n">
        <v>46</v>
      </c>
      <c r="B50" s="12" t="s">
        <v>100</v>
      </c>
      <c r="C50" s="12" t="n">
        <v>8</v>
      </c>
      <c r="D50" s="12" t="n">
        <v>0.75</v>
      </c>
      <c r="E50" s="12"/>
      <c r="F50" s="12" t="n">
        <v>3</v>
      </c>
      <c r="G50" s="12" t="n">
        <v>0.56</v>
      </c>
      <c r="H50" s="12" t="n">
        <v>20</v>
      </c>
      <c r="I50" s="12" t="n">
        <f aca="false">H50/20*100</f>
        <v>100</v>
      </c>
      <c r="J50" s="12" t="s">
        <v>101</v>
      </c>
      <c r="K50" s="12" t="n">
        <v>2</v>
      </c>
      <c r="L50" s="12" t="n">
        <v>0.455</v>
      </c>
      <c r="O50" s="12"/>
      <c r="P50" s="12"/>
    </row>
    <row r="51" s="11" customFormat="true" ht="15.75" hidden="false" customHeight="false" outlineLevel="0" collapsed="false">
      <c r="A51" s="11" t="n">
        <v>47</v>
      </c>
      <c r="B51" s="12" t="s">
        <v>102</v>
      </c>
      <c r="C51" s="12" t="n">
        <v>16</v>
      </c>
      <c r="D51" s="12" t="n">
        <v>0.79</v>
      </c>
      <c r="E51" s="12"/>
      <c r="F51" s="12" t="n">
        <v>2</v>
      </c>
      <c r="G51" s="12" t="n">
        <v>0.375</v>
      </c>
      <c r="H51" s="12" t="n">
        <v>20</v>
      </c>
      <c r="I51" s="12" t="n">
        <f aca="false">H51/20*100</f>
        <v>100</v>
      </c>
      <c r="J51" s="12" t="s">
        <v>103</v>
      </c>
      <c r="K51" s="12" t="n">
        <v>2</v>
      </c>
      <c r="L51" s="12" t="n">
        <v>0.388</v>
      </c>
      <c r="O51" s="12"/>
      <c r="P51" s="12"/>
    </row>
    <row r="52" s="11" customFormat="true" ht="15.75" hidden="false" customHeight="false" outlineLevel="0" collapsed="false">
      <c r="A52" s="11" t="n">
        <v>48</v>
      </c>
      <c r="B52" s="12" t="s">
        <v>104</v>
      </c>
      <c r="C52" s="12" t="n">
        <v>13</v>
      </c>
      <c r="D52" s="12" t="n">
        <v>0.8</v>
      </c>
      <c r="E52" s="12"/>
      <c r="F52" s="12" t="n">
        <v>3</v>
      </c>
      <c r="G52" s="12" t="n">
        <v>0.66</v>
      </c>
      <c r="H52" s="12" t="n">
        <v>20</v>
      </c>
      <c r="I52" s="12" t="n">
        <f aca="false">H52/20*100</f>
        <v>100</v>
      </c>
      <c r="J52" s="12" t="s">
        <v>105</v>
      </c>
      <c r="K52" s="12" t="n">
        <v>1</v>
      </c>
      <c r="L52" s="12" t="n">
        <v>0</v>
      </c>
      <c r="O52" s="12"/>
      <c r="P52" s="12"/>
    </row>
    <row r="53" s="11" customFormat="true" ht="15.75" hidden="false" customHeight="false" outlineLevel="0" collapsed="false">
      <c r="A53" s="11" t="n">
        <v>49</v>
      </c>
      <c r="B53" s="12" t="s">
        <v>106</v>
      </c>
      <c r="C53" s="12" t="n">
        <v>13</v>
      </c>
      <c r="D53" s="12" t="n">
        <v>0.8</v>
      </c>
      <c r="E53" s="12"/>
      <c r="F53" s="12" t="n">
        <v>4</v>
      </c>
      <c r="G53" s="12" t="n">
        <v>0.7</v>
      </c>
      <c r="H53" s="12" t="n">
        <v>17</v>
      </c>
      <c r="I53" s="12" t="n">
        <f aca="false">H53/20*100</f>
        <v>85</v>
      </c>
      <c r="J53" s="12" t="s">
        <v>107</v>
      </c>
      <c r="K53" s="12" t="n">
        <v>1</v>
      </c>
      <c r="L53" s="12" t="n">
        <v>0</v>
      </c>
      <c r="O53" s="12"/>
      <c r="P53" s="12"/>
    </row>
    <row r="54" s="11" customFormat="true" ht="15.75" hidden="false" customHeight="false" outlineLevel="0" collapsed="false">
      <c r="A54" s="11" t="n">
        <v>50</v>
      </c>
      <c r="B54" s="12" t="s">
        <v>108</v>
      </c>
      <c r="C54" s="12" t="n">
        <v>9</v>
      </c>
      <c r="D54" s="12" t="n">
        <v>0.7</v>
      </c>
      <c r="E54" s="12"/>
      <c r="F54" s="12" t="n">
        <v>2</v>
      </c>
      <c r="G54" s="12" t="n">
        <v>0.42</v>
      </c>
      <c r="H54" s="12" t="n">
        <v>18</v>
      </c>
      <c r="I54" s="12" t="n">
        <f aca="false">H54/20*100</f>
        <v>90</v>
      </c>
      <c r="J54" s="12" t="s">
        <v>109</v>
      </c>
      <c r="K54" s="12" t="n">
        <v>1</v>
      </c>
      <c r="L54" s="12" t="n">
        <v>0</v>
      </c>
      <c r="O54" s="12"/>
      <c r="P54" s="12"/>
    </row>
    <row r="55" s="11" customFormat="true" ht="15.75" hidden="false" customHeight="false" outlineLevel="0" collapsed="false">
      <c r="A55" s="11" t="n">
        <v>51</v>
      </c>
      <c r="B55" s="12" t="s">
        <v>110</v>
      </c>
      <c r="C55" s="12" t="n">
        <v>15</v>
      </c>
      <c r="D55" s="12" t="n">
        <v>0.75</v>
      </c>
      <c r="E55" s="12"/>
      <c r="F55" s="12" t="n">
        <v>2</v>
      </c>
      <c r="G55" s="12" t="n">
        <v>0.495</v>
      </c>
      <c r="H55" s="12" t="n">
        <v>20</v>
      </c>
      <c r="I55" s="12" t="n">
        <f aca="false">H55/20*100</f>
        <v>100</v>
      </c>
      <c r="J55" s="12" t="s">
        <v>111</v>
      </c>
      <c r="K55" s="12" t="n">
        <v>2</v>
      </c>
      <c r="L55" s="12" t="n">
        <v>0.5</v>
      </c>
      <c r="O55" s="12"/>
      <c r="P55" s="12"/>
    </row>
    <row r="56" s="11" customFormat="true" ht="15.75" hidden="false" customHeight="false" outlineLevel="0" collapsed="false">
      <c r="A56" s="11" t="n">
        <v>52</v>
      </c>
      <c r="B56" s="12" t="s">
        <v>112</v>
      </c>
      <c r="C56" s="12" t="n">
        <v>10</v>
      </c>
      <c r="D56" s="12" t="n">
        <v>0.73</v>
      </c>
      <c r="E56" s="12"/>
      <c r="F56" s="12" t="n">
        <v>3</v>
      </c>
      <c r="G56" s="12" t="n">
        <v>0.601</v>
      </c>
      <c r="H56" s="12" t="n">
        <v>20</v>
      </c>
      <c r="I56" s="12" t="n">
        <f aca="false">H56/20*100</f>
        <v>100</v>
      </c>
      <c r="J56" s="12" t="s">
        <v>113</v>
      </c>
      <c r="K56" s="12" t="n">
        <v>2</v>
      </c>
      <c r="L56" s="12" t="n">
        <v>0.388</v>
      </c>
      <c r="O56" s="12"/>
      <c r="P56" s="12"/>
    </row>
    <row r="57" s="11" customFormat="true" ht="15.75" hidden="false" customHeight="false" outlineLevel="0" collapsed="false">
      <c r="A57" s="11" t="n">
        <v>53</v>
      </c>
      <c r="B57" s="12" t="s">
        <v>114</v>
      </c>
      <c r="C57" s="12" t="n">
        <v>11</v>
      </c>
      <c r="D57" s="12" t="n">
        <v>0.77</v>
      </c>
      <c r="E57" s="12"/>
      <c r="F57" s="12" t="n">
        <v>2</v>
      </c>
      <c r="G57" s="12" t="n">
        <v>0.469</v>
      </c>
      <c r="H57" s="12" t="n">
        <v>20</v>
      </c>
      <c r="I57" s="12" t="n">
        <f aca="false">H57/20*100</f>
        <v>100</v>
      </c>
      <c r="J57" s="12" t="s">
        <v>115</v>
      </c>
      <c r="K57" s="12" t="n">
        <v>3</v>
      </c>
      <c r="L57" s="12" t="n">
        <v>0.535</v>
      </c>
      <c r="O57" s="12"/>
      <c r="P57" s="12"/>
    </row>
    <row r="58" s="11" customFormat="true" ht="15.75" hidden="false" customHeight="false" outlineLevel="0" collapsed="false">
      <c r="A58" s="11" t="n">
        <v>54</v>
      </c>
      <c r="B58" s="12" t="s">
        <v>116</v>
      </c>
      <c r="C58" s="12" t="n">
        <v>13</v>
      </c>
      <c r="D58" s="12" t="n">
        <v>0.8</v>
      </c>
      <c r="E58" s="12"/>
      <c r="F58" s="12" t="n">
        <v>4</v>
      </c>
      <c r="G58" s="12" t="n">
        <v>0.66</v>
      </c>
      <c r="H58" s="12" t="n">
        <v>20</v>
      </c>
      <c r="I58" s="12" t="n">
        <f aca="false">H58/20*100</f>
        <v>100</v>
      </c>
      <c r="J58" s="12" t="s">
        <v>117</v>
      </c>
      <c r="K58" s="12" t="n">
        <v>2</v>
      </c>
      <c r="L58" s="12" t="n">
        <v>0.475</v>
      </c>
      <c r="O58" s="12"/>
      <c r="P58" s="12"/>
    </row>
    <row r="59" s="11" customFormat="true" ht="15.75" hidden="false" customHeight="false" outlineLevel="0" collapsed="false">
      <c r="A59" s="11" t="n">
        <v>55</v>
      </c>
      <c r="B59" s="12" t="s">
        <v>118</v>
      </c>
      <c r="C59" s="12" t="n">
        <v>17</v>
      </c>
      <c r="D59" s="12" t="n">
        <v>0.89</v>
      </c>
      <c r="E59" s="12"/>
      <c r="F59" s="12" t="n">
        <v>4</v>
      </c>
      <c r="G59" s="12" t="n">
        <v>0.533</v>
      </c>
      <c r="H59" s="12" t="n">
        <v>20</v>
      </c>
      <c r="I59" s="12" t="n">
        <f aca="false">H59/20*100</f>
        <v>100</v>
      </c>
      <c r="J59" s="12" t="s">
        <v>119</v>
      </c>
      <c r="K59" s="12" t="n">
        <v>2</v>
      </c>
      <c r="L59" s="12" t="n">
        <v>0.465</v>
      </c>
      <c r="O59" s="12"/>
      <c r="P59" s="12"/>
    </row>
    <row r="60" s="11" customFormat="true" ht="15.75" hidden="false" customHeight="false" outlineLevel="0" collapsed="false">
      <c r="A60" s="11" t="n">
        <v>56</v>
      </c>
      <c r="B60" s="12" t="s">
        <v>120</v>
      </c>
      <c r="C60" s="12" t="n">
        <v>9</v>
      </c>
      <c r="D60" s="12" t="n">
        <v>0.7</v>
      </c>
      <c r="E60" s="12"/>
      <c r="F60" s="12" t="n">
        <v>2</v>
      </c>
      <c r="G60" s="12" t="n">
        <v>0.455</v>
      </c>
      <c r="H60" s="12" t="n">
        <v>20</v>
      </c>
      <c r="I60" s="12" t="n">
        <f aca="false">H60/20*100</f>
        <v>100</v>
      </c>
      <c r="J60" s="12" t="s">
        <v>121</v>
      </c>
      <c r="K60" s="12" t="n">
        <v>2</v>
      </c>
      <c r="L60" s="12" t="n">
        <v>0.18</v>
      </c>
      <c r="O60" s="12"/>
      <c r="P60" s="12"/>
    </row>
    <row r="61" s="11" customFormat="true" ht="15.75" hidden="false" customHeight="false" outlineLevel="0" collapsed="false">
      <c r="A61" s="11" t="n">
        <v>57</v>
      </c>
      <c r="B61" s="12" t="s">
        <v>122</v>
      </c>
      <c r="C61" s="12" t="n">
        <v>13</v>
      </c>
      <c r="D61" s="12" t="n">
        <v>0.78</v>
      </c>
      <c r="E61" s="12"/>
      <c r="F61" s="12" t="n">
        <v>2</v>
      </c>
      <c r="G61" s="12" t="n">
        <v>0.456</v>
      </c>
      <c r="H61" s="12" t="n">
        <v>18</v>
      </c>
      <c r="I61" s="12" t="n">
        <f aca="false">H61/20*100</f>
        <v>90</v>
      </c>
      <c r="J61" s="12" t="s">
        <v>123</v>
      </c>
      <c r="K61" s="12" t="n">
        <v>2</v>
      </c>
      <c r="L61" s="12" t="n">
        <v>0.455</v>
      </c>
      <c r="O61" s="12"/>
      <c r="P61" s="12"/>
    </row>
    <row r="62" s="11" customFormat="true" ht="15.75" hidden="false" customHeight="false" outlineLevel="0" collapsed="false">
      <c r="A62" s="11" t="n">
        <v>58</v>
      </c>
      <c r="B62" s="12" t="s">
        <v>124</v>
      </c>
      <c r="C62" s="12" t="n">
        <v>14</v>
      </c>
      <c r="D62" s="12" t="n">
        <v>0.81</v>
      </c>
      <c r="E62" s="12"/>
      <c r="F62" s="12" t="n">
        <v>3</v>
      </c>
      <c r="G62" s="12" t="n">
        <v>0.58</v>
      </c>
      <c r="H62" s="12" t="n">
        <v>18</v>
      </c>
      <c r="I62" s="12" t="n">
        <f aca="false">H62/20*100</f>
        <v>90</v>
      </c>
      <c r="J62" s="12" t="s">
        <v>125</v>
      </c>
      <c r="K62" s="12" t="n">
        <v>4</v>
      </c>
      <c r="L62" s="12" t="n">
        <v>0.667</v>
      </c>
      <c r="O62" s="12"/>
      <c r="P62" s="12"/>
    </row>
    <row r="63" s="11" customFormat="true" ht="15.75" hidden="false" customHeight="false" outlineLevel="0" collapsed="false">
      <c r="A63" s="11" t="n">
        <v>59</v>
      </c>
      <c r="B63" s="12" t="s">
        <v>126</v>
      </c>
      <c r="C63" s="12" t="n">
        <v>6</v>
      </c>
      <c r="D63" s="12" t="n">
        <v>0.8</v>
      </c>
      <c r="E63" s="12"/>
      <c r="F63" s="12" t="n">
        <v>3</v>
      </c>
      <c r="G63" s="12" t="n">
        <v>0.586</v>
      </c>
      <c r="H63" s="12" t="n">
        <v>20</v>
      </c>
      <c r="I63" s="12" t="n">
        <f aca="false">H63/20*100</f>
        <v>100</v>
      </c>
      <c r="J63" s="12" t="s">
        <v>127</v>
      </c>
      <c r="K63" s="12" t="n">
        <v>2</v>
      </c>
      <c r="L63" s="12" t="n">
        <v>0.095</v>
      </c>
      <c r="O63" s="12"/>
      <c r="P63" s="12"/>
    </row>
    <row r="64" s="11" customFormat="true" ht="15.75" hidden="false" customHeight="false" outlineLevel="0" collapsed="false">
      <c r="A64" s="11" t="n">
        <v>60</v>
      </c>
      <c r="B64" s="12" t="s">
        <v>128</v>
      </c>
      <c r="C64" s="12" t="n">
        <v>6</v>
      </c>
      <c r="D64" s="12" t="n">
        <v>0.72</v>
      </c>
      <c r="E64" s="12"/>
      <c r="F64" s="12" t="n">
        <v>3</v>
      </c>
      <c r="G64" s="12" t="n">
        <v>0.595</v>
      </c>
      <c r="H64" s="12" t="n">
        <v>19</v>
      </c>
      <c r="I64" s="12" t="n">
        <f aca="false">H64/20*100</f>
        <v>95</v>
      </c>
      <c r="J64" s="12" t="s">
        <v>129</v>
      </c>
      <c r="K64" s="12" t="n">
        <v>3</v>
      </c>
      <c r="L64" s="12" t="n">
        <v>0.349</v>
      </c>
      <c r="O64" s="12"/>
      <c r="P64" s="12"/>
    </row>
    <row r="65" s="11" customFormat="true" ht="15.75" hidden="false" customHeight="false" outlineLevel="0" collapsed="false">
      <c r="A65" s="11" t="n">
        <v>61</v>
      </c>
      <c r="B65" s="12" t="s">
        <v>130</v>
      </c>
      <c r="C65" s="12" t="n">
        <v>11</v>
      </c>
      <c r="D65" s="12" t="n">
        <v>0.7</v>
      </c>
      <c r="E65" s="12"/>
      <c r="F65" s="12" t="n">
        <v>3</v>
      </c>
      <c r="G65" s="12" t="n">
        <v>0.515</v>
      </c>
      <c r="H65" s="12" t="n">
        <v>20</v>
      </c>
      <c r="I65" s="12" t="n">
        <f aca="false">H65/20*100</f>
        <v>100</v>
      </c>
      <c r="J65" s="12" t="s">
        <v>131</v>
      </c>
      <c r="K65" s="12" t="n">
        <v>3</v>
      </c>
      <c r="L65" s="12" t="n">
        <v>0.643</v>
      </c>
      <c r="O65" s="13"/>
      <c r="P65" s="13"/>
    </row>
    <row r="66" s="11" customFormat="true" ht="15.75" hidden="false" customHeight="false" outlineLevel="0" collapsed="false">
      <c r="A66" s="11" t="n">
        <v>62</v>
      </c>
      <c r="B66" s="12" t="s">
        <v>132</v>
      </c>
      <c r="C66" s="12" t="n">
        <v>15</v>
      </c>
      <c r="D66" s="12" t="n">
        <v>0.85</v>
      </c>
      <c r="E66" s="12"/>
      <c r="F66" s="12" t="n">
        <v>3</v>
      </c>
      <c r="G66" s="12" t="n">
        <v>0.532</v>
      </c>
      <c r="H66" s="12" t="n">
        <v>20</v>
      </c>
      <c r="I66" s="12" t="n">
        <f aca="false">H66/20*100</f>
        <v>100</v>
      </c>
      <c r="J66" s="12" t="s">
        <v>133</v>
      </c>
      <c r="K66" s="12" t="n">
        <v>2</v>
      </c>
      <c r="L66" s="12" t="n">
        <v>0.375</v>
      </c>
      <c r="O66" s="12"/>
      <c r="P66" s="12"/>
    </row>
    <row r="67" s="11" customFormat="true" ht="15.75" hidden="false" customHeight="false" outlineLevel="0" collapsed="false">
      <c r="A67" s="11" t="n">
        <v>63</v>
      </c>
      <c r="B67" s="12" t="s">
        <v>134</v>
      </c>
      <c r="C67" s="12" t="n">
        <v>14</v>
      </c>
      <c r="D67" s="12" t="n">
        <v>0.71</v>
      </c>
      <c r="E67" s="12"/>
      <c r="F67" s="12" t="n">
        <v>2</v>
      </c>
      <c r="G67" s="12" t="n">
        <v>0.488</v>
      </c>
      <c r="H67" s="12" t="n">
        <v>20</v>
      </c>
      <c r="I67" s="12" t="n">
        <f aca="false">H67/20*100</f>
        <v>100</v>
      </c>
      <c r="J67" s="12" t="s">
        <v>135</v>
      </c>
      <c r="K67" s="12" t="n">
        <v>3</v>
      </c>
      <c r="L67" s="12" t="n">
        <v>0.277</v>
      </c>
      <c r="O67" s="12"/>
      <c r="P67" s="12"/>
    </row>
    <row r="68" s="11" customFormat="true" ht="15.75" hidden="false" customHeight="false" outlineLevel="0" collapsed="false">
      <c r="A68" s="11" t="n">
        <v>64</v>
      </c>
      <c r="B68" s="12" t="s">
        <v>136</v>
      </c>
      <c r="C68" s="12" t="n">
        <v>18</v>
      </c>
      <c r="D68" s="12" t="n">
        <v>0.83</v>
      </c>
      <c r="E68" s="12"/>
      <c r="F68" s="12" t="n">
        <v>3</v>
      </c>
      <c r="G68" s="12" t="n">
        <v>0.651</v>
      </c>
      <c r="H68" s="12" t="n">
        <v>20</v>
      </c>
      <c r="I68" s="12" t="n">
        <f aca="false">H68/20*100</f>
        <v>100</v>
      </c>
      <c r="J68" s="12" t="s">
        <v>137</v>
      </c>
      <c r="K68" s="12" t="n">
        <v>3</v>
      </c>
      <c r="L68" s="12" t="n">
        <v>0.633</v>
      </c>
      <c r="O68" s="12"/>
      <c r="P68" s="12"/>
    </row>
    <row r="69" s="11" customFormat="true" ht="15.75" hidden="false" customHeight="false" outlineLevel="0" collapsed="false">
      <c r="A69" s="11" t="n">
        <v>65</v>
      </c>
      <c r="B69" s="12" t="s">
        <v>138</v>
      </c>
      <c r="C69" s="12" t="n">
        <v>16</v>
      </c>
      <c r="D69" s="12" t="n">
        <v>0.82</v>
      </c>
      <c r="E69" s="12"/>
      <c r="F69" s="12" t="n">
        <v>4</v>
      </c>
      <c r="G69" s="12" t="n">
        <v>0.543</v>
      </c>
      <c r="H69" s="12" t="n">
        <v>19</v>
      </c>
      <c r="I69" s="12" t="n">
        <f aca="false">H69/20*100</f>
        <v>95</v>
      </c>
      <c r="J69" s="13" t="s">
        <v>139</v>
      </c>
      <c r="K69" s="13" t="n">
        <v>1</v>
      </c>
      <c r="L69" s="13" t="n">
        <v>0</v>
      </c>
      <c r="O69" s="12"/>
      <c r="P69" s="12"/>
    </row>
    <row r="70" s="11" customFormat="true" ht="15.75" hidden="false" customHeight="false" outlineLevel="0" collapsed="false">
      <c r="A70" s="11" t="n">
        <v>66</v>
      </c>
      <c r="B70" s="12" t="s">
        <v>140</v>
      </c>
      <c r="C70" s="12" t="n">
        <v>13</v>
      </c>
      <c r="D70" s="12" t="n">
        <v>0.8</v>
      </c>
      <c r="E70" s="12"/>
      <c r="F70" s="12" t="n">
        <v>3</v>
      </c>
      <c r="G70" s="12" t="n">
        <v>0.515</v>
      </c>
      <c r="H70" s="12" t="n">
        <v>20</v>
      </c>
      <c r="I70" s="12" t="n">
        <f aca="false">H70/20*100</f>
        <v>100</v>
      </c>
      <c r="J70" s="12" t="s">
        <v>141</v>
      </c>
      <c r="K70" s="12" t="n">
        <v>2</v>
      </c>
      <c r="L70" s="12" t="n">
        <v>0.255</v>
      </c>
      <c r="O70" s="12"/>
      <c r="P70" s="12"/>
    </row>
    <row r="71" s="11" customFormat="true" ht="15.75" hidden="false" customHeight="false" outlineLevel="0" collapsed="false">
      <c r="A71" s="11" t="n">
        <v>67</v>
      </c>
      <c r="B71" s="12" t="s">
        <v>142</v>
      </c>
      <c r="C71" s="12" t="n">
        <v>11</v>
      </c>
      <c r="D71" s="12" t="n">
        <v>0.74</v>
      </c>
      <c r="E71" s="12"/>
      <c r="F71" s="12" t="n">
        <v>2</v>
      </c>
      <c r="G71" s="12" t="n">
        <v>0.48</v>
      </c>
      <c r="H71" s="12" t="n">
        <v>20</v>
      </c>
      <c r="I71" s="12" t="n">
        <f aca="false">H71/20*100</f>
        <v>100</v>
      </c>
      <c r="J71" s="12" t="s">
        <v>143</v>
      </c>
      <c r="K71" s="12" t="n">
        <v>2</v>
      </c>
      <c r="L71" s="12" t="n">
        <v>0.42</v>
      </c>
      <c r="O71" s="12"/>
      <c r="P71" s="12"/>
    </row>
    <row r="72" s="11" customFormat="true" ht="15.75" hidden="false" customHeight="false" outlineLevel="0" collapsed="false">
      <c r="A72" s="11" t="n">
        <v>68</v>
      </c>
      <c r="B72" s="12" t="s">
        <v>144</v>
      </c>
      <c r="C72" s="12" t="n">
        <v>16</v>
      </c>
      <c r="D72" s="12" t="n">
        <v>0.8</v>
      </c>
      <c r="E72" s="12"/>
      <c r="F72" s="12" t="n">
        <v>2</v>
      </c>
      <c r="G72" s="12" t="n">
        <v>0.495</v>
      </c>
      <c r="H72" s="12" t="n">
        <v>20</v>
      </c>
      <c r="I72" s="12" t="n">
        <f aca="false">H72/20*100</f>
        <v>100</v>
      </c>
      <c r="J72" s="12" t="s">
        <v>145</v>
      </c>
      <c r="K72" s="12" t="n">
        <v>2</v>
      </c>
      <c r="L72" s="12" t="n">
        <v>0.469</v>
      </c>
      <c r="O72" s="12"/>
      <c r="P72" s="12"/>
    </row>
    <row r="73" s="11" customFormat="true" ht="15.75" hidden="false" customHeight="false" outlineLevel="0" collapsed="false">
      <c r="A73" s="11" t="n">
        <v>69</v>
      </c>
      <c r="B73" s="12" t="s">
        <v>146</v>
      </c>
      <c r="C73" s="12" t="n">
        <v>14</v>
      </c>
      <c r="D73" s="12" t="n">
        <v>0.8</v>
      </c>
      <c r="E73" s="12"/>
      <c r="F73" s="12" t="n">
        <v>2</v>
      </c>
      <c r="G73" s="12" t="n">
        <v>0.5</v>
      </c>
      <c r="H73" s="12" t="n">
        <v>17</v>
      </c>
      <c r="I73" s="12" t="n">
        <f aca="false">H73/20*100</f>
        <v>85</v>
      </c>
      <c r="J73" s="12" t="s">
        <v>147</v>
      </c>
      <c r="K73" s="12" t="n">
        <v>2</v>
      </c>
      <c r="L73" s="12" t="n">
        <v>0.49</v>
      </c>
      <c r="O73" s="12"/>
      <c r="P73" s="12"/>
    </row>
    <row r="74" s="11" customFormat="true" ht="15.75" hidden="false" customHeight="false" outlineLevel="0" collapsed="false">
      <c r="A74" s="11" t="n">
        <v>70</v>
      </c>
      <c r="B74" s="12" t="s">
        <v>148</v>
      </c>
      <c r="C74" s="12" t="n">
        <v>6</v>
      </c>
      <c r="D74" s="12" t="n">
        <v>0.76</v>
      </c>
      <c r="E74" s="12"/>
      <c r="F74" s="12" t="n">
        <v>3</v>
      </c>
      <c r="G74" s="12" t="n">
        <v>0.185</v>
      </c>
      <c r="H74" s="12" t="n">
        <v>20</v>
      </c>
      <c r="I74" s="12" t="n">
        <f aca="false">H74/20*100</f>
        <v>100</v>
      </c>
      <c r="J74" s="12" t="s">
        <v>149</v>
      </c>
      <c r="K74" s="12" t="n">
        <v>2</v>
      </c>
      <c r="L74" s="12" t="n">
        <v>0.278</v>
      </c>
      <c r="O74" s="12"/>
      <c r="P74" s="12"/>
    </row>
    <row r="75" s="11" customFormat="true" ht="15.75" hidden="false" customHeight="false" outlineLevel="0" collapsed="false">
      <c r="A75" s="11" t="n">
        <v>71</v>
      </c>
      <c r="B75" s="12" t="s">
        <v>150</v>
      </c>
      <c r="C75" s="12" t="n">
        <v>10</v>
      </c>
      <c r="D75" s="12" t="n">
        <v>0.75</v>
      </c>
      <c r="E75" s="12"/>
      <c r="F75" s="12" t="n">
        <v>3</v>
      </c>
      <c r="G75" s="12" t="n">
        <v>0.66</v>
      </c>
      <c r="H75" s="12" t="n">
        <v>20</v>
      </c>
      <c r="I75" s="12" t="n">
        <f aca="false">H75/20*100</f>
        <v>100</v>
      </c>
      <c r="J75" s="12" t="s">
        <v>151</v>
      </c>
      <c r="K75" s="12" t="n">
        <v>3</v>
      </c>
      <c r="L75" s="12" t="n">
        <v>0.499</v>
      </c>
      <c r="O75" s="12"/>
      <c r="P75" s="12"/>
    </row>
    <row r="76" s="11" customFormat="true" ht="15.75" hidden="false" customHeight="false" outlineLevel="0" collapsed="false">
      <c r="A76" s="11" t="n">
        <v>72</v>
      </c>
      <c r="B76" s="12" t="s">
        <v>152</v>
      </c>
      <c r="C76" s="12" t="n">
        <v>18</v>
      </c>
      <c r="D76" s="12" t="n">
        <v>0.77</v>
      </c>
      <c r="E76" s="12"/>
      <c r="F76" s="12" t="n">
        <v>3</v>
      </c>
      <c r="G76" s="12" t="n">
        <v>0.64</v>
      </c>
      <c r="H76" s="12" t="n">
        <v>17</v>
      </c>
      <c r="I76" s="12" t="n">
        <f aca="false">H76/20*100</f>
        <v>85</v>
      </c>
      <c r="J76" s="12" t="s">
        <v>153</v>
      </c>
      <c r="K76" s="12" t="n">
        <v>3</v>
      </c>
      <c r="L76" s="12" t="n">
        <v>0.265</v>
      </c>
      <c r="O76" s="12"/>
      <c r="P76" s="12"/>
    </row>
    <row r="77" s="11" customFormat="true" ht="15.75" hidden="false" customHeight="false" outlineLevel="0" collapsed="false">
      <c r="A77" s="11" t="n">
        <v>73</v>
      </c>
      <c r="B77" s="12" t="s">
        <v>154</v>
      </c>
      <c r="C77" s="12" t="n">
        <v>8</v>
      </c>
      <c r="D77" s="12" t="n">
        <v>0.82</v>
      </c>
      <c r="E77" s="12"/>
      <c r="F77" s="12" t="n">
        <v>5</v>
      </c>
      <c r="G77" s="12" t="n">
        <v>0.78</v>
      </c>
      <c r="H77" s="12" t="n">
        <v>20</v>
      </c>
      <c r="I77" s="12" t="n">
        <f aca="false">H77/20*100</f>
        <v>100</v>
      </c>
      <c r="J77" s="12" t="s">
        <v>155</v>
      </c>
      <c r="K77" s="12" t="n">
        <v>2</v>
      </c>
      <c r="L77" s="12" t="n">
        <v>0.48</v>
      </c>
      <c r="O77" s="12"/>
      <c r="P77" s="12"/>
    </row>
    <row r="78" s="11" customFormat="true" ht="15.75" hidden="false" customHeight="false" outlineLevel="0" collapsed="false">
      <c r="A78" s="11" t="n">
        <v>74</v>
      </c>
      <c r="B78" s="12" t="s">
        <v>156</v>
      </c>
      <c r="C78" s="12" t="n">
        <v>11</v>
      </c>
      <c r="D78" s="12" t="n">
        <v>0.85</v>
      </c>
      <c r="E78" s="12"/>
      <c r="F78" s="12" t="n">
        <v>4</v>
      </c>
      <c r="G78" s="12" t="n">
        <v>0.699</v>
      </c>
      <c r="H78" s="12" t="n">
        <v>19</v>
      </c>
      <c r="I78" s="12" t="n">
        <f aca="false">H78/20*100</f>
        <v>95</v>
      </c>
      <c r="J78" s="12" t="s">
        <v>157</v>
      </c>
      <c r="K78" s="12" t="n">
        <v>3</v>
      </c>
      <c r="L78" s="12" t="n">
        <v>0.494</v>
      </c>
      <c r="O78" s="12"/>
      <c r="P78" s="12"/>
    </row>
    <row r="79" s="11" customFormat="true" ht="15.75" hidden="false" customHeight="false" outlineLevel="0" collapsed="false">
      <c r="A79" s="11" t="n">
        <v>75</v>
      </c>
      <c r="B79" s="12" t="s">
        <v>158</v>
      </c>
      <c r="C79" s="12" t="n">
        <v>7</v>
      </c>
      <c r="D79" s="12" t="n">
        <v>0.74</v>
      </c>
      <c r="E79" s="12"/>
      <c r="F79" s="12" t="n">
        <v>2</v>
      </c>
      <c r="G79" s="12" t="n">
        <v>0.48</v>
      </c>
      <c r="H79" s="12" t="n">
        <v>20</v>
      </c>
      <c r="I79" s="12" t="n">
        <f aca="false">H79/20*100</f>
        <v>100</v>
      </c>
      <c r="J79" s="12" t="s">
        <v>159</v>
      </c>
      <c r="K79" s="12" t="n">
        <v>3</v>
      </c>
      <c r="L79" s="12" t="n">
        <v>0.565</v>
      </c>
      <c r="O79" s="12"/>
      <c r="P79" s="12"/>
    </row>
    <row r="80" s="11" customFormat="true" ht="15.75" hidden="false" customHeight="false" outlineLevel="0" collapsed="false">
      <c r="A80" s="11" t="n">
        <v>76</v>
      </c>
      <c r="B80" s="12" t="s">
        <v>160</v>
      </c>
      <c r="C80" s="12" t="n">
        <v>34</v>
      </c>
      <c r="D80" s="12" t="n">
        <v>0.95</v>
      </c>
      <c r="E80" s="12"/>
      <c r="F80" s="12" t="n">
        <v>4</v>
      </c>
      <c r="G80" s="12" t="n">
        <v>0.66</v>
      </c>
      <c r="H80" s="12" t="n">
        <v>20</v>
      </c>
      <c r="I80" s="12" t="n">
        <f aca="false">H80/20*100</f>
        <v>100</v>
      </c>
      <c r="J80" s="12" t="s">
        <v>161</v>
      </c>
      <c r="K80" s="12" t="n">
        <v>2</v>
      </c>
      <c r="L80" s="12" t="n">
        <v>0.32</v>
      </c>
      <c r="O80" s="12"/>
      <c r="P80" s="12"/>
    </row>
    <row r="81" s="11" customFormat="true" ht="15.75" hidden="false" customHeight="false" outlineLevel="0" collapsed="false">
      <c r="A81" s="11" t="n">
        <v>77</v>
      </c>
      <c r="B81" s="12" t="s">
        <v>162</v>
      </c>
      <c r="C81" s="12" t="n">
        <v>16</v>
      </c>
      <c r="D81" s="12" t="n">
        <v>0.91</v>
      </c>
      <c r="E81" s="12"/>
      <c r="F81" s="12" t="n">
        <v>5</v>
      </c>
      <c r="G81" s="12" t="n">
        <v>0.715</v>
      </c>
      <c r="H81" s="12" t="n">
        <v>20</v>
      </c>
      <c r="I81" s="12" t="n">
        <f aca="false">H81/20*100</f>
        <v>100</v>
      </c>
      <c r="J81" s="12" t="s">
        <v>163</v>
      </c>
      <c r="K81" s="12" t="n">
        <v>1</v>
      </c>
      <c r="L81" s="12" t="n">
        <v>0</v>
      </c>
      <c r="O81" s="12"/>
      <c r="P81" s="12"/>
    </row>
    <row r="82" s="11" customFormat="true" ht="15.75" hidden="false" customHeight="false" outlineLevel="0" collapsed="false">
      <c r="A82" s="11" t="n">
        <v>78</v>
      </c>
      <c r="B82" s="12" t="s">
        <v>164</v>
      </c>
      <c r="C82" s="12" t="n">
        <v>11</v>
      </c>
      <c r="D82" s="12" t="n">
        <v>0.75</v>
      </c>
      <c r="E82" s="12"/>
      <c r="F82" s="12" t="n">
        <v>4</v>
      </c>
      <c r="G82" s="12" t="n">
        <v>0.655</v>
      </c>
      <c r="H82" s="12" t="n">
        <v>20</v>
      </c>
      <c r="I82" s="12" t="n">
        <f aca="false">H82/20*100</f>
        <v>100</v>
      </c>
      <c r="J82" s="12" t="s">
        <v>165</v>
      </c>
      <c r="K82" s="12" t="n">
        <v>2</v>
      </c>
      <c r="L82" s="12" t="n">
        <v>0.432</v>
      </c>
      <c r="O82" s="12"/>
      <c r="P82" s="12"/>
    </row>
    <row r="83" s="11" customFormat="true" ht="15.75" hidden="false" customHeight="false" outlineLevel="0" collapsed="false">
      <c r="A83" s="11" t="n">
        <v>79</v>
      </c>
      <c r="B83" s="12" t="s">
        <v>166</v>
      </c>
      <c r="C83" s="12" t="n">
        <v>16</v>
      </c>
      <c r="D83" s="12" t="n">
        <v>0.8</v>
      </c>
      <c r="E83" s="12"/>
      <c r="F83" s="12" t="n">
        <v>3</v>
      </c>
      <c r="G83" s="12" t="n">
        <v>0.485</v>
      </c>
      <c r="H83" s="12" t="n">
        <v>20</v>
      </c>
      <c r="I83" s="12" t="n">
        <f aca="false">H83/20*100</f>
        <v>100</v>
      </c>
      <c r="J83" s="12" t="s">
        <v>167</v>
      </c>
      <c r="K83" s="12" t="n">
        <v>4</v>
      </c>
      <c r="L83" s="12" t="n">
        <v>0.451</v>
      </c>
      <c r="O83" s="12"/>
      <c r="P83" s="12"/>
    </row>
    <row r="84" s="11" customFormat="true" ht="15.75" hidden="false" customHeight="false" outlineLevel="0" collapsed="false">
      <c r="A84" s="11" t="n">
        <v>80</v>
      </c>
      <c r="B84" s="12" t="s">
        <v>168</v>
      </c>
      <c r="C84" s="12" t="n">
        <v>17</v>
      </c>
      <c r="D84" s="12" t="n">
        <v>0.8</v>
      </c>
      <c r="E84" s="12"/>
      <c r="F84" s="12" t="n">
        <v>2</v>
      </c>
      <c r="G84" s="12" t="n">
        <v>0.48</v>
      </c>
      <c r="H84" s="12" t="n">
        <v>20</v>
      </c>
      <c r="I84" s="12" t="n">
        <f aca="false">H84/20*100</f>
        <v>100</v>
      </c>
      <c r="J84" s="12" t="s">
        <v>169</v>
      </c>
      <c r="K84" s="12" t="n">
        <v>1</v>
      </c>
      <c r="L84" s="12" t="n">
        <v>0</v>
      </c>
      <c r="O84" s="12"/>
      <c r="P84" s="12"/>
    </row>
    <row r="85" s="11" customFormat="true" ht="15.75" hidden="false" customHeight="false" outlineLevel="0" collapsed="false">
      <c r="A85" s="11" t="n">
        <v>81</v>
      </c>
      <c r="B85" s="12" t="s">
        <v>170</v>
      </c>
      <c r="C85" s="12" t="n">
        <v>6</v>
      </c>
      <c r="D85" s="12" t="n">
        <v>0.73</v>
      </c>
      <c r="E85" s="12"/>
      <c r="F85" s="12" t="n">
        <v>2</v>
      </c>
      <c r="G85" s="12" t="n">
        <v>0.455</v>
      </c>
      <c r="H85" s="12" t="n">
        <v>20</v>
      </c>
      <c r="I85" s="12" t="n">
        <f aca="false">H85/20*100</f>
        <v>100</v>
      </c>
      <c r="J85" s="12" t="s">
        <v>171</v>
      </c>
      <c r="K85" s="12" t="n">
        <v>1</v>
      </c>
      <c r="L85" s="12" t="n">
        <v>0</v>
      </c>
      <c r="O85" s="12"/>
      <c r="P85" s="12"/>
    </row>
    <row r="86" s="11" customFormat="true" ht="15.75" hidden="false" customHeight="false" outlineLevel="0" collapsed="false">
      <c r="A86" s="11" t="n">
        <v>82</v>
      </c>
      <c r="B86" s="12" t="s">
        <v>172</v>
      </c>
      <c r="C86" s="12" t="n">
        <v>8</v>
      </c>
      <c r="D86" s="12" t="n">
        <v>0.71</v>
      </c>
      <c r="E86" s="12"/>
      <c r="F86" s="12" t="n">
        <v>2</v>
      </c>
      <c r="G86" s="12" t="n">
        <v>0.5</v>
      </c>
      <c r="H86" s="12" t="n">
        <v>20</v>
      </c>
      <c r="I86" s="12" t="n">
        <f aca="false">H86/20*100</f>
        <v>100</v>
      </c>
      <c r="J86" s="12" t="s">
        <v>173</v>
      </c>
      <c r="K86" s="12" t="n">
        <v>2</v>
      </c>
      <c r="L86" s="12" t="n">
        <v>0.18</v>
      </c>
      <c r="O86" s="12"/>
      <c r="P86" s="12"/>
    </row>
    <row r="87" s="11" customFormat="true" ht="15.75" hidden="false" customHeight="false" outlineLevel="0" collapsed="false">
      <c r="A87" s="11" t="n">
        <v>83</v>
      </c>
      <c r="B87" s="12" t="s">
        <v>174</v>
      </c>
      <c r="C87" s="12" t="n">
        <v>17</v>
      </c>
      <c r="D87" s="12" t="n">
        <v>0.79</v>
      </c>
      <c r="E87" s="12"/>
      <c r="F87" s="12" t="n">
        <v>2</v>
      </c>
      <c r="G87" s="12" t="n">
        <v>0.455</v>
      </c>
      <c r="H87" s="12" t="n">
        <v>20</v>
      </c>
      <c r="I87" s="12" t="n">
        <f aca="false">H87/20*100</f>
        <v>100</v>
      </c>
      <c r="J87" s="12" t="s">
        <v>175</v>
      </c>
      <c r="K87" s="12" t="n">
        <v>3</v>
      </c>
      <c r="L87" s="12" t="n">
        <v>0.32</v>
      </c>
      <c r="O87" s="12"/>
      <c r="P87" s="12"/>
    </row>
    <row r="88" s="11" customFormat="true" ht="15.75" hidden="false" customHeight="false" outlineLevel="0" collapsed="false">
      <c r="A88" s="11" t="n">
        <v>84</v>
      </c>
      <c r="B88" s="12" t="s">
        <v>176</v>
      </c>
      <c r="C88" s="12" t="n">
        <v>18</v>
      </c>
      <c r="D88" s="12" t="n">
        <v>0.81</v>
      </c>
      <c r="E88" s="12"/>
      <c r="F88" s="12" t="n">
        <v>4</v>
      </c>
      <c r="G88" s="12" t="n">
        <v>0.731</v>
      </c>
      <c r="H88" s="12" t="n">
        <v>20</v>
      </c>
      <c r="I88" s="12" t="n">
        <f aca="false">H88/20*100</f>
        <v>100</v>
      </c>
      <c r="J88" s="12" t="s">
        <v>177</v>
      </c>
      <c r="K88" s="12" t="n">
        <v>1</v>
      </c>
      <c r="L88" s="12" t="n">
        <v>0</v>
      </c>
      <c r="O88" s="12"/>
      <c r="P88" s="12"/>
    </row>
    <row r="89" s="11" customFormat="true" ht="15.75" hidden="false" customHeight="false" outlineLevel="0" collapsed="false">
      <c r="A89" s="11" t="n">
        <v>85</v>
      </c>
      <c r="B89" s="12" t="s">
        <v>178</v>
      </c>
      <c r="C89" s="12" t="n">
        <v>13</v>
      </c>
      <c r="D89" s="12" t="n">
        <v>0.73</v>
      </c>
      <c r="E89" s="12"/>
      <c r="F89" s="12" t="n">
        <v>3</v>
      </c>
      <c r="G89" s="12" t="n">
        <v>0.645</v>
      </c>
      <c r="H89" s="12" t="n">
        <v>18</v>
      </c>
      <c r="I89" s="12" t="n">
        <f aca="false">H89/20*100</f>
        <v>90</v>
      </c>
      <c r="J89" s="12" t="s">
        <v>179</v>
      </c>
      <c r="K89" s="12" t="n">
        <v>2</v>
      </c>
      <c r="L89" s="12" t="n">
        <v>0.266</v>
      </c>
      <c r="O89" s="12"/>
      <c r="P89" s="12"/>
    </row>
    <row r="90" s="11" customFormat="true" ht="15.75" hidden="false" customHeight="false" outlineLevel="0" collapsed="false">
      <c r="A90" s="11" t="n">
        <v>86</v>
      </c>
      <c r="B90" s="12" t="s">
        <v>180</v>
      </c>
      <c r="C90" s="12" t="n">
        <v>8</v>
      </c>
      <c r="D90" s="12" t="n">
        <v>0.7</v>
      </c>
      <c r="E90" s="12"/>
      <c r="F90" s="12" t="n">
        <v>2</v>
      </c>
      <c r="G90" s="12" t="n">
        <v>0.455</v>
      </c>
      <c r="H90" s="12" t="n">
        <v>20</v>
      </c>
      <c r="I90" s="12" t="n">
        <f aca="false">H90/20*100</f>
        <v>100</v>
      </c>
      <c r="J90" s="12" t="s">
        <v>181</v>
      </c>
      <c r="K90" s="12" t="n">
        <v>1</v>
      </c>
      <c r="L90" s="12" t="n">
        <v>0</v>
      </c>
      <c r="O90" s="12"/>
      <c r="P90" s="12"/>
    </row>
    <row r="91" s="11" customFormat="true" ht="15.75" hidden="false" customHeight="false" outlineLevel="0" collapsed="false">
      <c r="A91" s="11" t="n">
        <v>87</v>
      </c>
      <c r="B91" s="12" t="s">
        <v>182</v>
      </c>
      <c r="C91" s="12" t="n">
        <v>11</v>
      </c>
      <c r="D91" s="12" t="n">
        <v>0.83</v>
      </c>
      <c r="E91" s="12"/>
      <c r="F91" s="12" t="n">
        <v>4</v>
      </c>
      <c r="G91" s="12" t="n">
        <v>0.635</v>
      </c>
      <c r="H91" s="12" t="n">
        <v>20</v>
      </c>
      <c r="I91" s="12" t="n">
        <f aca="false">H91/20*100</f>
        <v>100</v>
      </c>
      <c r="J91" s="12" t="s">
        <v>183</v>
      </c>
      <c r="K91" s="12" t="n">
        <v>2</v>
      </c>
      <c r="L91" s="12" t="n">
        <v>0.495</v>
      </c>
      <c r="O91" s="12"/>
      <c r="P91" s="12"/>
    </row>
    <row r="92" s="11" customFormat="true" ht="15.75" hidden="false" customHeight="false" outlineLevel="0" collapsed="false">
      <c r="A92" s="11" t="n">
        <v>88</v>
      </c>
      <c r="B92" s="12" t="s">
        <v>184</v>
      </c>
      <c r="C92" s="12" t="n">
        <v>14</v>
      </c>
      <c r="D92" s="12" t="n">
        <v>0.74</v>
      </c>
      <c r="E92" s="12"/>
      <c r="F92" s="12" t="n">
        <v>4</v>
      </c>
      <c r="G92" s="12" t="n">
        <v>0.65</v>
      </c>
      <c r="H92" s="12" t="n">
        <v>20</v>
      </c>
      <c r="I92" s="12" t="n">
        <f aca="false">H92/20*100</f>
        <v>100</v>
      </c>
      <c r="J92" s="12" t="s">
        <v>185</v>
      </c>
      <c r="K92" s="12" t="n">
        <v>2</v>
      </c>
      <c r="L92" s="12" t="n">
        <v>0.21</v>
      </c>
      <c r="O92" s="12"/>
      <c r="P92" s="12"/>
    </row>
    <row r="93" s="11" customFormat="true" ht="15.75" hidden="false" customHeight="false" outlineLevel="0" collapsed="false">
      <c r="A93" s="11" t="n">
        <v>89</v>
      </c>
      <c r="B93" s="12" t="s">
        <v>186</v>
      </c>
      <c r="C93" s="12" t="n">
        <v>7</v>
      </c>
      <c r="D93" s="12" t="n">
        <v>0.72</v>
      </c>
      <c r="E93" s="12"/>
      <c r="F93" s="12" t="n">
        <v>3</v>
      </c>
      <c r="G93" s="12" t="n">
        <v>0.485</v>
      </c>
      <c r="H93" s="12" t="n">
        <v>20</v>
      </c>
      <c r="I93" s="12" t="n">
        <f aca="false">H93/20*100</f>
        <v>100</v>
      </c>
      <c r="J93" s="12" t="s">
        <v>187</v>
      </c>
      <c r="K93" s="12" t="n">
        <v>1</v>
      </c>
      <c r="L93" s="12" t="n">
        <v>0</v>
      </c>
      <c r="O93" s="12"/>
      <c r="P93" s="12"/>
    </row>
    <row r="94" s="11" customFormat="true" ht="15.75" hidden="false" customHeight="false" outlineLevel="0" collapsed="false">
      <c r="A94" s="11" t="n">
        <v>90</v>
      </c>
      <c r="B94" s="12" t="s">
        <v>188</v>
      </c>
      <c r="C94" s="12" t="n">
        <v>13</v>
      </c>
      <c r="D94" s="12" t="n">
        <v>0.85</v>
      </c>
      <c r="E94" s="12"/>
      <c r="F94" s="12" t="n">
        <v>4</v>
      </c>
      <c r="G94" s="12" t="n">
        <v>0.615</v>
      </c>
      <c r="H94" s="12" t="n">
        <v>20</v>
      </c>
      <c r="I94" s="12" t="n">
        <f aca="false">H94/20*100</f>
        <v>100</v>
      </c>
      <c r="J94" s="12" t="s">
        <v>189</v>
      </c>
      <c r="K94" s="12" t="n">
        <v>2</v>
      </c>
      <c r="L94" s="12" t="n">
        <v>0.32</v>
      </c>
      <c r="O94" s="12"/>
      <c r="P94" s="12"/>
    </row>
    <row r="95" s="11" customFormat="true" ht="15.75" hidden="false" customHeight="false" outlineLevel="0" collapsed="false">
      <c r="A95" s="11" t="n">
        <v>91</v>
      </c>
      <c r="B95" s="12" t="s">
        <v>190</v>
      </c>
      <c r="C95" s="12" t="n">
        <v>10</v>
      </c>
      <c r="D95" s="12" t="n">
        <v>0.8</v>
      </c>
      <c r="E95" s="12"/>
      <c r="F95" s="12" t="n">
        <v>3</v>
      </c>
      <c r="G95" s="12" t="n">
        <v>0.556</v>
      </c>
      <c r="H95" s="12" t="n">
        <v>16</v>
      </c>
      <c r="I95" s="12" t="n">
        <f aca="false">H95/20*100</f>
        <v>80</v>
      </c>
      <c r="J95" s="12" t="s">
        <v>191</v>
      </c>
      <c r="K95" s="12" t="n">
        <v>3</v>
      </c>
      <c r="L95" s="12" t="n">
        <v>0.52</v>
      </c>
      <c r="O95" s="12"/>
      <c r="P95" s="12"/>
    </row>
    <row r="96" s="11" customFormat="true" ht="15.75" hidden="false" customHeight="false" outlineLevel="0" collapsed="false">
      <c r="A96" s="11" t="n">
        <v>92</v>
      </c>
      <c r="B96" s="12" t="s">
        <v>192</v>
      </c>
      <c r="C96" s="12" t="n">
        <v>7</v>
      </c>
      <c r="D96" s="12" t="n">
        <v>0.73</v>
      </c>
      <c r="E96" s="12"/>
      <c r="F96" s="12" t="n">
        <v>3</v>
      </c>
      <c r="G96" s="12" t="n">
        <v>0.545</v>
      </c>
      <c r="H96" s="12" t="n">
        <v>20</v>
      </c>
      <c r="I96" s="12" t="n">
        <f aca="false">H96/20*100</f>
        <v>100</v>
      </c>
      <c r="J96" s="12" t="s">
        <v>193</v>
      </c>
      <c r="K96" s="12" t="n">
        <v>2</v>
      </c>
      <c r="L96" s="12" t="n">
        <v>0.375</v>
      </c>
      <c r="O96" s="12"/>
      <c r="P96" s="12"/>
    </row>
    <row r="97" s="11" customFormat="true" ht="15.75" hidden="false" customHeight="false" outlineLevel="0" collapsed="false">
      <c r="A97" s="11" t="n">
        <v>93</v>
      </c>
      <c r="B97" s="12" t="s">
        <v>194</v>
      </c>
      <c r="C97" s="12" t="n">
        <v>7</v>
      </c>
      <c r="D97" s="12" t="n">
        <v>0.73</v>
      </c>
      <c r="E97" s="12"/>
      <c r="F97" s="12" t="n">
        <v>2</v>
      </c>
      <c r="G97" s="12" t="n">
        <v>0.5</v>
      </c>
      <c r="H97" s="12" t="n">
        <v>20</v>
      </c>
      <c r="I97" s="12" t="n">
        <f aca="false">H97/20*100</f>
        <v>100</v>
      </c>
      <c r="J97" s="12" t="s">
        <v>195</v>
      </c>
      <c r="K97" s="12" t="n">
        <v>2</v>
      </c>
      <c r="L97" s="12" t="n">
        <v>0.21</v>
      </c>
      <c r="O97" s="12"/>
      <c r="P97" s="12"/>
    </row>
    <row r="98" s="11" customFormat="true" ht="15.75" hidden="false" customHeight="false" outlineLevel="0" collapsed="false">
      <c r="A98" s="11" t="n">
        <v>94</v>
      </c>
      <c r="B98" s="12" t="s">
        <v>196</v>
      </c>
      <c r="C98" s="12" t="n">
        <v>10</v>
      </c>
      <c r="D98" s="12" t="n">
        <v>0.82</v>
      </c>
      <c r="E98" s="12"/>
      <c r="F98" s="12" t="n">
        <v>3</v>
      </c>
      <c r="G98" s="12" t="n">
        <v>0.405</v>
      </c>
      <c r="H98" s="12" t="n">
        <v>20</v>
      </c>
      <c r="I98" s="12" t="n">
        <f aca="false">H98/20*100</f>
        <v>100</v>
      </c>
      <c r="J98" s="12" t="s">
        <v>197</v>
      </c>
      <c r="K98" s="12" t="n">
        <v>3</v>
      </c>
      <c r="L98" s="12" t="n">
        <v>0.605</v>
      </c>
      <c r="O98" s="12"/>
      <c r="P98" s="12"/>
    </row>
    <row r="99" s="11" customFormat="true" ht="15.75" hidden="false" customHeight="false" outlineLevel="0" collapsed="false">
      <c r="A99" s="11" t="n">
        <v>95</v>
      </c>
      <c r="B99" s="12" t="s">
        <v>198</v>
      </c>
      <c r="C99" s="12" t="n">
        <v>19</v>
      </c>
      <c r="D99" s="12" t="n">
        <v>0.9</v>
      </c>
      <c r="E99" s="12"/>
      <c r="F99" s="12" t="n">
        <v>3</v>
      </c>
      <c r="G99" s="12" t="n">
        <v>0.485</v>
      </c>
      <c r="H99" s="12" t="n">
        <v>20</v>
      </c>
      <c r="I99" s="12" t="n">
        <f aca="false">H99/20*100</f>
        <v>100</v>
      </c>
      <c r="J99" s="12" t="s">
        <v>199</v>
      </c>
      <c r="K99" s="12" t="n">
        <v>2</v>
      </c>
      <c r="L99" s="12" t="n">
        <v>0.18</v>
      </c>
      <c r="O99" s="9"/>
      <c r="P99" s="9"/>
    </row>
    <row r="100" s="11" customFormat="true" ht="15.75" hidden="false" customHeight="false" outlineLevel="0" collapsed="false">
      <c r="A100" s="11" t="n">
        <v>96</v>
      </c>
      <c r="B100" s="12" t="s">
        <v>200</v>
      </c>
      <c r="C100" s="12" t="n">
        <v>15</v>
      </c>
      <c r="D100" s="12" t="n">
        <v>0.85</v>
      </c>
      <c r="E100" s="12"/>
      <c r="F100" s="12" t="n">
        <v>5</v>
      </c>
      <c r="G100" s="12" t="n">
        <v>0.74</v>
      </c>
      <c r="H100" s="12" t="n">
        <v>20</v>
      </c>
      <c r="I100" s="12" t="n">
        <f aca="false">H100/20*100</f>
        <v>100</v>
      </c>
      <c r="J100" s="12" t="s">
        <v>201</v>
      </c>
      <c r="K100" s="12" t="n">
        <v>3</v>
      </c>
      <c r="L100" s="12" t="n">
        <v>0.405</v>
      </c>
      <c r="O100" s="9"/>
      <c r="P100" s="9"/>
    </row>
    <row r="101" s="11" customFormat="true" ht="15.75" hidden="false" customHeight="false" outlineLevel="0" collapsed="false">
      <c r="A101" s="11" t="n">
        <v>97</v>
      </c>
      <c r="B101" s="12" t="s">
        <v>202</v>
      </c>
      <c r="C101" s="12" t="n">
        <v>18</v>
      </c>
      <c r="D101" s="12" t="n">
        <v>0.83</v>
      </c>
      <c r="E101" s="12"/>
      <c r="F101" s="12" t="n">
        <v>3</v>
      </c>
      <c r="G101" s="12" t="n">
        <v>0.615</v>
      </c>
      <c r="H101" s="12" t="n">
        <v>20</v>
      </c>
      <c r="I101" s="12" t="n">
        <f aca="false">H101/20*100</f>
        <v>100</v>
      </c>
      <c r="J101" s="12" t="s">
        <v>203</v>
      </c>
      <c r="K101" s="12" t="n">
        <v>2</v>
      </c>
      <c r="L101" s="12" t="n">
        <v>0.391</v>
      </c>
    </row>
    <row r="102" s="11" customFormat="true" ht="15.75" hidden="false" customHeight="false" outlineLevel="0" collapsed="false">
      <c r="A102" s="11" t="n">
        <v>98</v>
      </c>
      <c r="B102" s="12" t="s">
        <v>204</v>
      </c>
      <c r="C102" s="12" t="n">
        <v>12</v>
      </c>
      <c r="D102" s="12" t="n">
        <v>0.88</v>
      </c>
      <c r="E102" s="12"/>
      <c r="F102" s="12" t="n">
        <v>2</v>
      </c>
      <c r="G102" s="12" t="n">
        <v>0.32</v>
      </c>
      <c r="H102" s="12" t="n">
        <v>18</v>
      </c>
      <c r="I102" s="12" t="n">
        <f aca="false">H102/20*100</f>
        <v>90</v>
      </c>
      <c r="J102" s="12" t="s">
        <v>205</v>
      </c>
      <c r="K102" s="12" t="n">
        <v>1</v>
      </c>
      <c r="L102" s="12" t="n">
        <v>0</v>
      </c>
    </row>
    <row r="103" s="11" customFormat="true" ht="15.75" hidden="false" customHeight="false" outlineLevel="0" collapsed="false">
      <c r="A103" s="11" t="n">
        <v>99</v>
      </c>
      <c r="B103" s="12" t="s">
        <v>206</v>
      </c>
      <c r="C103" s="12" t="n">
        <v>12</v>
      </c>
      <c r="D103" s="12" t="n">
        <v>0.82</v>
      </c>
      <c r="E103" s="12"/>
      <c r="F103" s="12" t="n">
        <v>3</v>
      </c>
      <c r="G103" s="12" t="n">
        <v>0.585</v>
      </c>
      <c r="H103" s="12" t="n">
        <v>20</v>
      </c>
      <c r="I103" s="12" t="n">
        <f aca="false">H103/20*100</f>
        <v>100</v>
      </c>
      <c r="J103" s="12" t="s">
        <v>207</v>
      </c>
      <c r="K103" s="12" t="n">
        <v>3</v>
      </c>
      <c r="L103" s="12" t="n">
        <v>0.304</v>
      </c>
    </row>
    <row r="104" s="11" customFormat="true" ht="16.5" hidden="false" customHeight="false" outlineLevel="0" collapsed="false">
      <c r="A104" s="14" t="n">
        <v>100</v>
      </c>
      <c r="B104" s="15" t="s">
        <v>208</v>
      </c>
      <c r="C104" s="15" t="n">
        <v>8</v>
      </c>
      <c r="D104" s="15" t="n">
        <v>0.8</v>
      </c>
      <c r="E104" s="15"/>
      <c r="F104" s="15" t="n">
        <v>3</v>
      </c>
      <c r="G104" s="15" t="n">
        <v>0.537</v>
      </c>
      <c r="H104" s="15" t="n">
        <v>20</v>
      </c>
      <c r="I104" s="15" t="n">
        <v>100</v>
      </c>
      <c r="J104" s="15" t="s">
        <v>209</v>
      </c>
      <c r="K104" s="15" t="n">
        <v>2</v>
      </c>
      <c r="L104" s="15" t="n">
        <v>0.426</v>
      </c>
    </row>
    <row r="105" s="16" customFormat="true" ht="15.75" hidden="false" customHeight="false" outlineLevel="0" collapsed="false">
      <c r="A105" s="16" t="s">
        <v>210</v>
      </c>
      <c r="I105" s="17"/>
    </row>
    <row r="106" s="16" customFormat="true" ht="15.75" hidden="false" customHeight="false" outlineLevel="0" collapsed="false">
      <c r="A106" s="16" t="s">
        <v>211</v>
      </c>
      <c r="I106" s="17"/>
    </row>
  </sheetData>
  <mergeCells count="7">
    <mergeCell ref="A1:L1"/>
    <mergeCell ref="A3:A4"/>
    <mergeCell ref="B3:B4"/>
    <mergeCell ref="C3:D3"/>
    <mergeCell ref="F3:I3"/>
    <mergeCell ref="J3:J4"/>
    <mergeCell ref="K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7T08:05:51Z</dcterms:created>
  <dc:creator>lenovo</dc:creator>
  <dc:description/>
  <dc:language>en-US</dc:language>
  <cp:lastModifiedBy>lenovo</cp:lastModifiedBy>
  <dcterms:modified xsi:type="dcterms:W3CDTF">2015-01-31T08:40:41Z</dcterms:modified>
  <cp:revision>0</cp:revision>
  <dc:subject/>
  <dc:title/>
</cp:coreProperties>
</file>